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 filterPrivacy="1"/>
  <xr:revisionPtr revIDLastSave="0" documentId="13_ncr:1_{4C2384B1-55BB-40C4-80F6-0CE12355325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Asian wild group" sheetId="1" r:id="rId1"/>
    <sheet name="Asian cultivated group" sheetId="2" r:id="rId2"/>
    <sheet name="European wild group" sheetId="4" r:id="rId3"/>
    <sheet name="European cultivated group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2" l="1"/>
</calcChain>
</file>

<file path=xl/sharedStrings.xml><?xml version="1.0" encoding="utf-8"?>
<sst xmlns="http://schemas.openxmlformats.org/spreadsheetml/2006/main" count="512" uniqueCount="98">
  <si>
    <t>Pbr018359.1</t>
  </si>
  <si>
    <t>Pbr029765.1</t>
  </si>
  <si>
    <t>Pbr035549.1</t>
  </si>
  <si>
    <t>Pbr030906.5</t>
  </si>
  <si>
    <t>Pbr025269.1</t>
  </si>
  <si>
    <t>Pbr042633.1</t>
  </si>
  <si>
    <t>Pbr042634.1</t>
  </si>
  <si>
    <t>Gene ID</t>
    <phoneticPr fontId="1" type="noConversion"/>
  </si>
  <si>
    <t>type</t>
    <phoneticPr fontId="1" type="noConversion"/>
  </si>
  <si>
    <t>NBS-LRR</t>
  </si>
  <si>
    <t>CC-NBS-LRR</t>
  </si>
  <si>
    <t>NBS</t>
  </si>
  <si>
    <t>Asian wild group</t>
    <phoneticPr fontId="1" type="noConversion"/>
  </si>
  <si>
    <t>Asian cultivated group</t>
    <phoneticPr fontId="1" type="noConversion"/>
  </si>
  <si>
    <t>European wild group</t>
    <phoneticPr fontId="1" type="noConversion"/>
  </si>
  <si>
    <t>European cultivated group</t>
    <phoneticPr fontId="1" type="noConversion"/>
  </si>
  <si>
    <t>Pbr023112.3</t>
  </si>
  <si>
    <t>Pbr035562.1</t>
  </si>
  <si>
    <t>Pbr019751.2</t>
  </si>
  <si>
    <t>Pbr036434.1</t>
  </si>
  <si>
    <t>Pbr009658.2</t>
  </si>
  <si>
    <t>Pbr017301.1</t>
  </si>
  <si>
    <t>Pbr011611.1</t>
  </si>
  <si>
    <t>Pbr017334.1</t>
  </si>
  <si>
    <t>Pbr028028.1</t>
  </si>
  <si>
    <t>Pbr025080.1</t>
  </si>
  <si>
    <t>Pbr028031.1</t>
  </si>
  <si>
    <t>Pbr041724.1</t>
  </si>
  <si>
    <t>TIR-NBS-LRR</t>
  </si>
  <si>
    <t>CC-NBS</t>
  </si>
  <si>
    <t>Pbr027280.1</t>
  </si>
  <si>
    <t>Pbr021958.1</t>
  </si>
  <si>
    <t>Pbr012793.1</t>
  </si>
  <si>
    <t>Pbr033386.8</t>
  </si>
  <si>
    <t>Pbr000676.1</t>
  </si>
  <si>
    <t>Pbr032154.1</t>
  </si>
  <si>
    <t>Pbr000679.1</t>
  </si>
  <si>
    <t>Pbr013153.1</t>
  </si>
  <si>
    <t>Pbr003416.1</t>
  </si>
  <si>
    <t>Pbr019876.1</t>
  </si>
  <si>
    <t>Pbr005639.1</t>
  </si>
  <si>
    <t>Pbr000720.1</t>
  </si>
  <si>
    <t>Pbr001612.1</t>
  </si>
  <si>
    <t>Pbr002760.1</t>
  </si>
  <si>
    <t>Pbr004775.2</t>
  </si>
  <si>
    <t>Pbr007883.1</t>
  </si>
  <si>
    <t>Pbr008283.1</t>
  </si>
  <si>
    <t>Pbr009939.1</t>
  </si>
  <si>
    <t>Pbr010520.1</t>
  </si>
  <si>
    <t>Pbr013012.1</t>
  </si>
  <si>
    <t>Pbr014063.15</t>
  </si>
  <si>
    <t>Pbr014270.1</t>
  </si>
  <si>
    <t>Pbr016344.1</t>
  </si>
  <si>
    <t>Pbr017036.1</t>
  </si>
  <si>
    <t>Pbr017049.1</t>
  </si>
  <si>
    <t>Pbr017627.1</t>
  </si>
  <si>
    <t>Pbr018357.1</t>
  </si>
  <si>
    <t>Pbr019096.1</t>
  </si>
  <si>
    <t>Pbr019924.1</t>
  </si>
  <si>
    <t>Pbr020644.1</t>
  </si>
  <si>
    <t>Pbr021259.1</t>
  </si>
  <si>
    <t>Pbr022033.1</t>
  </si>
  <si>
    <t>Pbr022092.1</t>
  </si>
  <si>
    <t>Pbr022415.1</t>
  </si>
  <si>
    <t>Pbr023377.1</t>
  </si>
  <si>
    <t>Pbr023984.1</t>
  </si>
  <si>
    <t>Pbr026137.1</t>
  </si>
  <si>
    <t>Pbr026197.1</t>
  </si>
  <si>
    <t>Pbr027191.1</t>
  </si>
  <si>
    <t>Pbr034994.2</t>
  </si>
  <si>
    <t>Pbr036413.1</t>
  </si>
  <si>
    <t>Pbr036436.1</t>
  </si>
  <si>
    <t>Pbr039231.1</t>
  </si>
  <si>
    <t>Pbr040311.1</t>
  </si>
  <si>
    <t>Pbr040438.1</t>
  </si>
  <si>
    <t>Pbr041466.2</t>
  </si>
  <si>
    <t>Pbr041611.1</t>
  </si>
  <si>
    <t>Pbr041613.1</t>
  </si>
  <si>
    <t>TIR-NBS</t>
  </si>
  <si>
    <t>TIR-CC-NBS-LRR</t>
  </si>
  <si>
    <t>Pbr003770.2</t>
  </si>
  <si>
    <t>Pbr004827.1</t>
  </si>
  <si>
    <t>Pbr025628.1</t>
  </si>
  <si>
    <t>Pbr029290.1</t>
  </si>
  <si>
    <t>Pbr030895.1</t>
  </si>
  <si>
    <t>Pbr039040.1</t>
  </si>
  <si>
    <t>Pbr040437.1</t>
  </si>
  <si>
    <t>Pbr042587.3</t>
  </si>
  <si>
    <t>Pbr023185.1</t>
  </si>
  <si>
    <t>Pbr023887.1</t>
  </si>
  <si>
    <t>Pbr030398.1</t>
  </si>
  <si>
    <t>Pbr039009.1</t>
  </si>
  <si>
    <t>NBS-LRR</t>
    <phoneticPr fontId="4" type="noConversion"/>
  </si>
  <si>
    <t>Pbr001035.1</t>
  </si>
  <si>
    <t>Pbr001598.1</t>
  </si>
  <si>
    <t>Ka</t>
    <phoneticPr fontId="1" type="noConversion"/>
  </si>
  <si>
    <t>Ks</t>
    <phoneticPr fontId="1" type="noConversion"/>
  </si>
  <si>
    <t>Ka/Ks rati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4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176" fontId="2" fillId="0" borderId="0" xfId="0" applyNumberFormat="1" applyFont="1" applyFill="1"/>
    <xf numFmtId="176" fontId="2" fillId="0" borderId="0" xfId="0" applyNumberFormat="1" applyFont="1" applyFill="1" applyAlignment="1">
      <alignment vertical="center"/>
    </xf>
    <xf numFmtId="176" fontId="2" fillId="0" borderId="2" xfId="0" applyNumberFormat="1" applyFont="1" applyFill="1" applyBorder="1" applyAlignment="1"/>
    <xf numFmtId="176" fontId="2" fillId="0" borderId="1" xfId="0" applyNumberFormat="1" applyFont="1" applyFill="1" applyBorder="1" applyAlignment="1">
      <alignment vertical="center"/>
    </xf>
    <xf numFmtId="176" fontId="2" fillId="0" borderId="0" xfId="0" applyNumberFormat="1" applyFont="1" applyFill="1" applyBorder="1"/>
    <xf numFmtId="176" fontId="2" fillId="0" borderId="0" xfId="0" applyNumberFormat="1" applyFont="1" applyFill="1" applyBorder="1" applyAlignment="1">
      <alignment horizontal="left"/>
    </xf>
    <xf numFmtId="0" fontId="3" fillId="0" borderId="0" xfId="0" applyFont="1" applyFill="1" applyAlignment="1">
      <alignment vertical="center"/>
    </xf>
    <xf numFmtId="49" fontId="3" fillId="0" borderId="0" xfId="0" applyNumberFormat="1" applyFont="1" applyFill="1" applyAlignment="1"/>
    <xf numFmtId="0" fontId="3" fillId="0" borderId="3" xfId="0" applyFont="1" applyFill="1" applyBorder="1" applyAlignment="1">
      <alignment vertical="center"/>
    </xf>
    <xf numFmtId="49" fontId="3" fillId="0" borderId="3" xfId="0" applyNumberFormat="1" applyFont="1" applyFill="1" applyBorder="1" applyAlignment="1"/>
    <xf numFmtId="0" fontId="2" fillId="0" borderId="0" xfId="0" applyFont="1" applyFill="1"/>
    <xf numFmtId="49" fontId="2" fillId="0" borderId="0" xfId="0" applyNumberFormat="1" applyFont="1" applyFill="1" applyAlignment="1"/>
    <xf numFmtId="0" fontId="2" fillId="0" borderId="0" xfId="0" applyFont="1" applyFill="1" applyAlignment="1">
      <alignment vertical="center"/>
    </xf>
    <xf numFmtId="0" fontId="3" fillId="0" borderId="2" xfId="0" applyFont="1" applyBorder="1" applyAlignment="1">
      <alignment vertical="center"/>
    </xf>
    <xf numFmtId="49" fontId="3" fillId="0" borderId="2" xfId="0" applyNumberFormat="1" applyFont="1" applyBorder="1" applyAlignment="1"/>
    <xf numFmtId="0" fontId="3" fillId="0" borderId="0" xfId="0" applyFont="1" applyBorder="1" applyAlignment="1">
      <alignment vertical="center"/>
    </xf>
    <xf numFmtId="49" fontId="3" fillId="0" borderId="0" xfId="0" applyNumberFormat="1" applyFont="1" applyBorder="1" applyAlignment="1"/>
    <xf numFmtId="0" fontId="3" fillId="0" borderId="3" xfId="0" applyFont="1" applyBorder="1" applyAlignment="1">
      <alignment vertical="center"/>
    </xf>
    <xf numFmtId="49" fontId="3" fillId="0" borderId="3" xfId="0" applyNumberFormat="1" applyFont="1" applyBorder="1" applyAlignment="1"/>
    <xf numFmtId="11" fontId="2" fillId="0" borderId="0" xfId="0" applyNumberFormat="1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176" fontId="3" fillId="0" borderId="2" xfId="0" applyNumberFormat="1" applyFont="1" applyBorder="1" applyAlignment="1">
      <alignment vertical="center"/>
    </xf>
    <xf numFmtId="176" fontId="3" fillId="0" borderId="0" xfId="0" applyNumberFormat="1" applyFont="1" applyBorder="1" applyAlignment="1">
      <alignment vertical="center"/>
    </xf>
    <xf numFmtId="176" fontId="3" fillId="0" borderId="3" xfId="0" applyNumberFormat="1" applyFont="1" applyBorder="1" applyAlignment="1">
      <alignment vertical="center"/>
    </xf>
    <xf numFmtId="176" fontId="3" fillId="0" borderId="3" xfId="0" applyNumberFormat="1" applyFont="1" applyFill="1" applyBorder="1" applyAlignment="1">
      <alignment vertical="center"/>
    </xf>
    <xf numFmtId="176" fontId="5" fillId="0" borderId="0" xfId="0" applyNumberFormat="1" applyFont="1" applyFill="1"/>
    <xf numFmtId="176" fontId="5" fillId="0" borderId="1" xfId="0" applyNumberFormat="1" applyFont="1" applyFill="1" applyBorder="1" applyAlignment="1">
      <alignment horizontal="left" vertical="center"/>
    </xf>
    <xf numFmtId="176" fontId="5" fillId="0" borderId="1" xfId="0" applyNumberFormat="1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/>
    <xf numFmtId="49" fontId="6" fillId="0" borderId="0" xfId="0" applyNumberFormat="1" applyFont="1" applyFill="1" applyAlignment="1"/>
    <xf numFmtId="0" fontId="3" fillId="0" borderId="0" xfId="0" applyFont="1" applyFill="1" applyBorder="1" applyAlignment="1">
      <alignment vertical="center"/>
    </xf>
    <xf numFmtId="0" fontId="0" fillId="0" borderId="0" xfId="0" applyBorder="1"/>
    <xf numFmtId="0" fontId="7" fillId="0" borderId="0" xfId="0" applyFont="1" applyFill="1" applyAlignment="1">
      <alignment vertical="center"/>
    </xf>
    <xf numFmtId="49" fontId="7" fillId="0" borderId="0" xfId="0" applyNumberFormat="1" applyFont="1" applyFill="1" applyAlignment="1"/>
    <xf numFmtId="177" fontId="7" fillId="0" borderId="0" xfId="0" applyNumberFormat="1" applyFont="1" applyFill="1" applyAlignment="1">
      <alignment vertical="center"/>
    </xf>
    <xf numFmtId="0" fontId="7" fillId="0" borderId="3" xfId="0" applyFont="1" applyFill="1" applyBorder="1" applyAlignment="1">
      <alignment vertical="center"/>
    </xf>
    <xf numFmtId="49" fontId="7" fillId="0" borderId="3" xfId="0" applyNumberFormat="1" applyFont="1" applyFill="1" applyBorder="1" applyAlignment="1"/>
    <xf numFmtId="177" fontId="7" fillId="0" borderId="3" xfId="0" applyNumberFormat="1" applyFont="1" applyFill="1" applyBorder="1" applyAlignment="1">
      <alignment vertical="center"/>
    </xf>
    <xf numFmtId="176" fontId="2" fillId="0" borderId="1" xfId="0" applyNumberFormat="1" applyFont="1" applyFill="1" applyBorder="1" applyAlignment="1">
      <alignment horizontal="center"/>
    </xf>
    <xf numFmtId="176" fontId="5" fillId="0" borderId="2" xfId="0" applyNumberFormat="1" applyFont="1" applyFill="1" applyBorder="1" applyAlignment="1">
      <alignment horizontal="center"/>
    </xf>
    <xf numFmtId="176" fontId="2" fillId="0" borderId="3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6"/>
  <sheetViews>
    <sheetView tabSelected="1" topLeftCell="A6" workbookViewId="0">
      <selection activeCell="D23" sqref="D23"/>
    </sheetView>
  </sheetViews>
  <sheetFormatPr defaultColWidth="17.109375" defaultRowHeight="18" x14ac:dyDescent="0.35"/>
  <cols>
    <col min="1" max="5" width="17.109375" style="1"/>
    <col min="6" max="6" width="17.109375" style="5"/>
    <col min="7" max="16384" width="17.109375" style="1"/>
  </cols>
  <sheetData>
    <row r="1" spans="1:12" x14ac:dyDescent="0.35">
      <c r="A1" s="40" t="s">
        <v>12</v>
      </c>
      <c r="B1" s="40"/>
      <c r="C1" s="40"/>
      <c r="D1" s="40"/>
      <c r="E1" s="40"/>
      <c r="F1" s="3"/>
    </row>
    <row r="2" spans="1:12" ht="37.200000000000003" customHeight="1" x14ac:dyDescent="0.35">
      <c r="A2" s="4" t="s">
        <v>7</v>
      </c>
      <c r="B2" s="4" t="s">
        <v>8</v>
      </c>
      <c r="C2" s="4" t="s">
        <v>95</v>
      </c>
      <c r="D2" s="4" t="s">
        <v>96</v>
      </c>
      <c r="E2" s="4" t="s">
        <v>97</v>
      </c>
    </row>
    <row r="3" spans="1:12" x14ac:dyDescent="0.35">
      <c r="A3" s="7" t="s">
        <v>34</v>
      </c>
      <c r="B3" s="8" t="s">
        <v>10</v>
      </c>
      <c r="C3" s="21">
        <v>1.785366E-2</v>
      </c>
      <c r="D3" s="21">
        <v>1.1783814E-2</v>
      </c>
      <c r="E3" s="21">
        <v>1.5151003110000001</v>
      </c>
      <c r="I3" s="2"/>
      <c r="L3" s="2"/>
    </row>
    <row r="4" spans="1:12" x14ac:dyDescent="0.35">
      <c r="A4" s="7" t="s">
        <v>36</v>
      </c>
      <c r="B4" s="8" t="s">
        <v>10</v>
      </c>
      <c r="C4" s="21">
        <v>2.3678725000000001E-2</v>
      </c>
      <c r="D4" s="21">
        <v>2.0340758E-2</v>
      </c>
      <c r="E4" s="21">
        <v>1.1641024179999999</v>
      </c>
      <c r="I4" s="2"/>
      <c r="L4" s="2"/>
    </row>
    <row r="5" spans="1:12" x14ac:dyDescent="0.35">
      <c r="A5" s="7" t="s">
        <v>41</v>
      </c>
      <c r="B5" s="8" t="s">
        <v>29</v>
      </c>
      <c r="C5" s="21">
        <v>1.0466428E-2</v>
      </c>
      <c r="D5" s="21">
        <v>9.1178049999999997E-3</v>
      </c>
      <c r="E5" s="21">
        <v>1.147910958</v>
      </c>
      <c r="I5" s="2"/>
      <c r="L5" s="2"/>
    </row>
    <row r="6" spans="1:12" x14ac:dyDescent="0.35">
      <c r="A6" s="7" t="s">
        <v>42</v>
      </c>
      <c r="B6" s="8" t="s">
        <v>9</v>
      </c>
      <c r="C6" s="21">
        <v>2.0292859999999999E-3</v>
      </c>
      <c r="D6" s="21">
        <v>1.015209E-3</v>
      </c>
      <c r="E6" s="21">
        <v>1.998885027</v>
      </c>
      <c r="I6" s="2"/>
      <c r="L6" s="2"/>
    </row>
    <row r="7" spans="1:12" x14ac:dyDescent="0.35">
      <c r="A7" s="7" t="s">
        <v>43</v>
      </c>
      <c r="B7" s="8" t="s">
        <v>9</v>
      </c>
      <c r="C7" s="21">
        <v>3.0220417999999999E-2</v>
      </c>
      <c r="D7" s="21">
        <v>2.9905008E-2</v>
      </c>
      <c r="E7" s="21">
        <v>1.010547072</v>
      </c>
      <c r="I7" s="2"/>
      <c r="L7" s="2"/>
    </row>
    <row r="8" spans="1:12" x14ac:dyDescent="0.35">
      <c r="A8" s="7" t="s">
        <v>38</v>
      </c>
      <c r="B8" s="8" t="s">
        <v>10</v>
      </c>
      <c r="C8" s="21">
        <v>4.8188201999999999E-2</v>
      </c>
      <c r="D8" s="21">
        <v>4.8127597000000001E-2</v>
      </c>
      <c r="E8" s="21">
        <v>1.0012592600000001</v>
      </c>
      <c r="I8" s="2"/>
      <c r="L8" s="2"/>
    </row>
    <row r="9" spans="1:12" x14ac:dyDescent="0.35">
      <c r="A9" s="7" t="s">
        <v>44</v>
      </c>
      <c r="B9" s="8" t="s">
        <v>10</v>
      </c>
      <c r="C9" s="21">
        <v>1.1922398000000001E-2</v>
      </c>
      <c r="D9" s="21">
        <v>1.0569919000000001E-2</v>
      </c>
      <c r="E9" s="21">
        <v>1.1279554810000001</v>
      </c>
      <c r="I9" s="2"/>
      <c r="L9" s="2"/>
    </row>
    <row r="10" spans="1:12" x14ac:dyDescent="0.35">
      <c r="A10" s="7" t="s">
        <v>40</v>
      </c>
      <c r="B10" s="8" t="s">
        <v>28</v>
      </c>
      <c r="C10" s="21">
        <v>2.1765778E-2</v>
      </c>
      <c r="D10" s="21">
        <v>2.0495462999999998E-2</v>
      </c>
      <c r="E10" s="21">
        <v>1.061980304</v>
      </c>
      <c r="I10" s="2"/>
      <c r="L10" s="2"/>
    </row>
    <row r="11" spans="1:12" x14ac:dyDescent="0.35">
      <c r="A11" s="7" t="s">
        <v>45</v>
      </c>
      <c r="B11" s="8" t="s">
        <v>11</v>
      </c>
      <c r="C11" s="21">
        <v>1.0623690999999999E-2</v>
      </c>
      <c r="D11" s="21">
        <v>1.0407321000000001E-2</v>
      </c>
      <c r="E11" s="21">
        <v>1.0207902040000001</v>
      </c>
      <c r="I11" s="2"/>
      <c r="L11" s="2"/>
    </row>
    <row r="12" spans="1:12" x14ac:dyDescent="0.35">
      <c r="A12" s="7" t="s">
        <v>46</v>
      </c>
      <c r="B12" s="8" t="s">
        <v>10</v>
      </c>
      <c r="C12" s="21">
        <v>2.9185350999999998E-2</v>
      </c>
      <c r="D12" s="21">
        <v>1.4389206999999999E-2</v>
      </c>
      <c r="E12" s="21">
        <v>2.0282806660000001</v>
      </c>
      <c r="I12" s="2"/>
      <c r="L12" s="2"/>
    </row>
    <row r="13" spans="1:12" x14ac:dyDescent="0.35">
      <c r="A13" s="7" t="s">
        <v>20</v>
      </c>
      <c r="B13" s="8" t="s">
        <v>9</v>
      </c>
      <c r="C13" s="21">
        <v>2.9376448999999999E-2</v>
      </c>
      <c r="D13" s="21">
        <v>2.4063628E-2</v>
      </c>
      <c r="E13" s="21">
        <v>1.2207821830000001</v>
      </c>
      <c r="I13" s="2"/>
      <c r="L13" s="2"/>
    </row>
    <row r="14" spans="1:12" x14ac:dyDescent="0.35">
      <c r="A14" s="7" t="s">
        <v>47</v>
      </c>
      <c r="B14" s="8" t="s">
        <v>10</v>
      </c>
      <c r="C14" s="21">
        <v>4.2415835999999998E-2</v>
      </c>
      <c r="D14" s="21">
        <v>2.9290396E-2</v>
      </c>
      <c r="E14" s="21">
        <v>1.4481141470000001</v>
      </c>
      <c r="I14" s="2"/>
      <c r="L14" s="2"/>
    </row>
    <row r="15" spans="1:12" x14ac:dyDescent="0.35">
      <c r="A15" s="7" t="s">
        <v>48</v>
      </c>
      <c r="B15" s="8" t="s">
        <v>78</v>
      </c>
      <c r="C15" s="21">
        <v>1.3323708E-2</v>
      </c>
      <c r="D15" s="21">
        <v>5.8242989999999998E-3</v>
      </c>
      <c r="E15" s="21">
        <v>2.2876071150000001</v>
      </c>
      <c r="F15" s="6"/>
      <c r="I15" s="2"/>
      <c r="L15" s="2"/>
    </row>
    <row r="16" spans="1:12" x14ac:dyDescent="0.35">
      <c r="A16" s="7" t="s">
        <v>22</v>
      </c>
      <c r="B16" s="8" t="s">
        <v>10</v>
      </c>
      <c r="C16" s="21">
        <v>2.9183988000000001E-2</v>
      </c>
      <c r="D16" s="21">
        <v>2.5197566000000001E-2</v>
      </c>
      <c r="E16" s="21">
        <v>1.15820664</v>
      </c>
      <c r="I16" s="2"/>
      <c r="L16" s="2"/>
    </row>
    <row r="17" spans="1:12" x14ac:dyDescent="0.35">
      <c r="A17" s="7" t="s">
        <v>49</v>
      </c>
      <c r="B17" s="8" t="s">
        <v>10</v>
      </c>
      <c r="C17" s="21">
        <v>2.8144638999999999E-2</v>
      </c>
      <c r="D17" s="21">
        <v>2.0005669E-2</v>
      </c>
      <c r="E17" s="21">
        <v>1.406833183</v>
      </c>
      <c r="I17" s="2"/>
      <c r="L17" s="2"/>
    </row>
    <row r="18" spans="1:12" x14ac:dyDescent="0.35">
      <c r="A18" s="7" t="s">
        <v>50</v>
      </c>
      <c r="B18" s="8" t="s">
        <v>28</v>
      </c>
      <c r="C18" s="21">
        <v>2.1950107999999999E-2</v>
      </c>
      <c r="D18" s="21">
        <v>1.7988645000000001E-2</v>
      </c>
      <c r="E18" s="21">
        <v>1.2202201559999999</v>
      </c>
      <c r="I18" s="2"/>
      <c r="L18" s="2"/>
    </row>
    <row r="19" spans="1:12" x14ac:dyDescent="0.35">
      <c r="A19" s="7" t="s">
        <v>51</v>
      </c>
      <c r="B19" s="8" t="s">
        <v>10</v>
      </c>
      <c r="C19" s="21">
        <v>2.7764377999999999E-2</v>
      </c>
      <c r="D19" s="21">
        <v>2.2841869000000001E-2</v>
      </c>
      <c r="E19" s="21">
        <v>1.215503754</v>
      </c>
      <c r="I19" s="2"/>
      <c r="L19" s="2"/>
    </row>
    <row r="20" spans="1:12" x14ac:dyDescent="0.35">
      <c r="A20" s="7" t="s">
        <v>52</v>
      </c>
      <c r="B20" s="8" t="s">
        <v>10</v>
      </c>
      <c r="C20" s="21">
        <v>1.2165584E-2</v>
      </c>
      <c r="D20" s="21">
        <v>1.0254209E-2</v>
      </c>
      <c r="E20" s="21">
        <v>1.1863990259999999</v>
      </c>
      <c r="I20" s="2"/>
      <c r="L20" s="2"/>
    </row>
    <row r="21" spans="1:12" x14ac:dyDescent="0.35">
      <c r="A21" s="7" t="s">
        <v>53</v>
      </c>
      <c r="B21" s="8" t="s">
        <v>10</v>
      </c>
      <c r="C21" s="21">
        <v>1.4002887E-2</v>
      </c>
      <c r="D21" s="21">
        <v>9.3969180000000006E-3</v>
      </c>
      <c r="E21" s="21">
        <v>1.490157406</v>
      </c>
      <c r="I21" s="2"/>
      <c r="L21" s="2"/>
    </row>
    <row r="22" spans="1:12" x14ac:dyDescent="0.35">
      <c r="A22" s="7" t="s">
        <v>54</v>
      </c>
      <c r="B22" s="8" t="s">
        <v>10</v>
      </c>
      <c r="C22" s="21">
        <v>3.32753E-3</v>
      </c>
      <c r="D22" s="21">
        <v>1.88E-6</v>
      </c>
      <c r="E22" s="21">
        <v>1767.011481</v>
      </c>
      <c r="I22" s="2"/>
      <c r="L22" s="2"/>
    </row>
    <row r="23" spans="1:12" x14ac:dyDescent="0.35">
      <c r="A23" s="7" t="s">
        <v>21</v>
      </c>
      <c r="B23" s="8" t="s">
        <v>9</v>
      </c>
      <c r="C23" s="21">
        <v>3.2912895999999997E-2</v>
      </c>
      <c r="D23" s="21">
        <v>2.7267667999999998E-2</v>
      </c>
      <c r="E23" s="21">
        <v>1.2070301050000001</v>
      </c>
      <c r="I23" s="2"/>
      <c r="L23" s="2"/>
    </row>
    <row r="24" spans="1:12" x14ac:dyDescent="0.35">
      <c r="A24" s="7" t="s">
        <v>23</v>
      </c>
      <c r="B24" s="8" t="s">
        <v>10</v>
      </c>
      <c r="C24" s="21">
        <v>2.5988310000000001E-2</v>
      </c>
      <c r="D24" s="21">
        <v>2.3508207999999999E-2</v>
      </c>
      <c r="E24" s="21">
        <v>1.105499421</v>
      </c>
      <c r="I24" s="2"/>
      <c r="L24" s="2"/>
    </row>
    <row r="25" spans="1:12" x14ac:dyDescent="0.35">
      <c r="A25" s="7" t="s">
        <v>55</v>
      </c>
      <c r="B25" s="8" t="s">
        <v>9</v>
      </c>
      <c r="C25" s="21">
        <v>1.9813259999999998E-3</v>
      </c>
      <c r="D25" s="21">
        <v>1.6021799999999999E-3</v>
      </c>
      <c r="E25" s="21">
        <v>1.236643376</v>
      </c>
      <c r="I25" s="2"/>
      <c r="L25" s="2"/>
    </row>
    <row r="26" spans="1:12" x14ac:dyDescent="0.35">
      <c r="A26" s="7" t="s">
        <v>56</v>
      </c>
      <c r="B26" s="8" t="s">
        <v>78</v>
      </c>
      <c r="C26" s="21">
        <v>2.5315318999999999E-2</v>
      </c>
      <c r="D26" s="21">
        <v>1.6918322E-2</v>
      </c>
      <c r="E26" s="21">
        <v>1.4963256659999999</v>
      </c>
      <c r="I26" s="2"/>
      <c r="L26" s="2"/>
    </row>
    <row r="27" spans="1:12" x14ac:dyDescent="0.35">
      <c r="A27" s="7" t="s">
        <v>0</v>
      </c>
      <c r="B27" s="8" t="s">
        <v>9</v>
      </c>
      <c r="C27" s="21">
        <v>2.7087613E-2</v>
      </c>
      <c r="D27" s="21">
        <v>1.3466621E-2</v>
      </c>
      <c r="E27" s="21">
        <v>2.0114632540000001</v>
      </c>
      <c r="I27" s="2"/>
      <c r="L27" s="2"/>
    </row>
    <row r="28" spans="1:12" x14ac:dyDescent="0.35">
      <c r="A28" s="7" t="s">
        <v>57</v>
      </c>
      <c r="B28" s="8" t="s">
        <v>10</v>
      </c>
      <c r="C28" s="21">
        <v>2.8004339999999999E-2</v>
      </c>
      <c r="D28" s="21">
        <v>2.7497717000000001E-2</v>
      </c>
      <c r="E28" s="21">
        <v>1.0184242100000001</v>
      </c>
      <c r="I28" s="2"/>
      <c r="L28" s="2"/>
    </row>
    <row r="29" spans="1:12" x14ac:dyDescent="0.35">
      <c r="A29" s="7" t="s">
        <v>18</v>
      </c>
      <c r="B29" s="8" t="s">
        <v>9</v>
      </c>
      <c r="C29" s="21">
        <v>3.1976719000000001E-2</v>
      </c>
      <c r="D29" s="21">
        <v>2.5582542E-2</v>
      </c>
      <c r="E29" s="21">
        <v>1.249943</v>
      </c>
      <c r="I29" s="2"/>
      <c r="L29" s="2"/>
    </row>
    <row r="30" spans="1:12" x14ac:dyDescent="0.35">
      <c r="A30" s="7" t="s">
        <v>39</v>
      </c>
      <c r="B30" s="8" t="s">
        <v>10</v>
      </c>
      <c r="C30" s="21">
        <v>1.8130079E-2</v>
      </c>
      <c r="D30" s="21">
        <v>1.5080151999999999E-2</v>
      </c>
      <c r="E30" s="21">
        <v>1.202247729</v>
      </c>
      <c r="I30" s="2"/>
      <c r="L30" s="2"/>
    </row>
    <row r="31" spans="1:12" x14ac:dyDescent="0.35">
      <c r="A31" s="7" t="s">
        <v>58</v>
      </c>
      <c r="B31" s="8" t="s">
        <v>11</v>
      </c>
      <c r="C31" s="21">
        <v>3.1309271999999999E-2</v>
      </c>
      <c r="D31" s="21">
        <v>2.6960662999999999E-2</v>
      </c>
      <c r="E31" s="21">
        <v>1.1612946159999999</v>
      </c>
      <c r="I31" s="2"/>
      <c r="L31" s="2"/>
    </row>
    <row r="32" spans="1:12" x14ac:dyDescent="0.35">
      <c r="A32" s="7" t="s">
        <v>59</v>
      </c>
      <c r="B32" s="8" t="s">
        <v>10</v>
      </c>
      <c r="C32" s="21">
        <v>2.7931912E-2</v>
      </c>
      <c r="D32" s="21">
        <v>2.3982876E-2</v>
      </c>
      <c r="E32" s="21">
        <v>1.1646606319999999</v>
      </c>
      <c r="I32" s="2"/>
      <c r="L32" s="2"/>
    </row>
    <row r="33" spans="1:12" x14ac:dyDescent="0.35">
      <c r="A33" s="7" t="s">
        <v>60</v>
      </c>
      <c r="B33" s="8" t="s">
        <v>79</v>
      </c>
      <c r="C33" s="21">
        <v>2.6461155E-2</v>
      </c>
      <c r="D33" s="21">
        <v>2.5066271000000001E-2</v>
      </c>
      <c r="E33" s="21">
        <v>1.0556478739999999</v>
      </c>
      <c r="I33" s="2"/>
      <c r="L33" s="2"/>
    </row>
    <row r="34" spans="1:12" x14ac:dyDescent="0.35">
      <c r="A34" s="7" t="s">
        <v>31</v>
      </c>
      <c r="B34" s="8" t="s">
        <v>29</v>
      </c>
      <c r="C34" s="21">
        <v>3.9158776999999999E-2</v>
      </c>
      <c r="D34" s="21">
        <v>3.8257798000000003E-2</v>
      </c>
      <c r="E34" s="21">
        <v>1.0235502139999999</v>
      </c>
      <c r="I34" s="2"/>
      <c r="L34" s="2"/>
    </row>
    <row r="35" spans="1:12" x14ac:dyDescent="0.35">
      <c r="A35" s="7" t="s">
        <v>61</v>
      </c>
      <c r="B35" s="8" t="s">
        <v>29</v>
      </c>
      <c r="C35" s="21">
        <v>3.0415652000000001E-2</v>
      </c>
      <c r="D35" s="21">
        <v>2.8432644999999999E-2</v>
      </c>
      <c r="E35" s="21">
        <v>1.0697440499999999</v>
      </c>
      <c r="I35" s="2"/>
      <c r="L35" s="2"/>
    </row>
    <row r="36" spans="1:12" x14ac:dyDescent="0.35">
      <c r="A36" s="7" t="s">
        <v>62</v>
      </c>
      <c r="B36" s="8" t="s">
        <v>10</v>
      </c>
      <c r="C36" s="21">
        <v>3.2314704999999999E-2</v>
      </c>
      <c r="D36" s="21">
        <v>3.0825473999999999E-2</v>
      </c>
      <c r="E36" s="21">
        <v>1.04831173</v>
      </c>
      <c r="I36" s="2"/>
      <c r="L36" s="2"/>
    </row>
    <row r="37" spans="1:12" x14ac:dyDescent="0.35">
      <c r="A37" s="7" t="s">
        <v>63</v>
      </c>
      <c r="B37" s="8" t="s">
        <v>10</v>
      </c>
      <c r="C37" s="21">
        <v>1.8699609999999998E-2</v>
      </c>
      <c r="D37" s="21">
        <v>1.6690414000000001E-2</v>
      </c>
      <c r="E37" s="21">
        <v>1.1203802430000001</v>
      </c>
    </row>
    <row r="38" spans="1:12" x14ac:dyDescent="0.35">
      <c r="A38" s="7" t="s">
        <v>16</v>
      </c>
      <c r="B38" s="8" t="s">
        <v>10</v>
      </c>
      <c r="C38" s="21">
        <v>3.5565119999999999E-2</v>
      </c>
      <c r="D38" s="21">
        <v>2.5239386999999999E-2</v>
      </c>
      <c r="E38" s="21">
        <v>1.4091118579999999</v>
      </c>
    </row>
    <row r="39" spans="1:12" x14ac:dyDescent="0.35">
      <c r="A39" s="7" t="s">
        <v>64</v>
      </c>
      <c r="B39" s="8" t="s">
        <v>10</v>
      </c>
      <c r="C39" s="21">
        <v>1.4831053E-2</v>
      </c>
      <c r="D39" s="21">
        <v>1.2554956000000001E-2</v>
      </c>
      <c r="E39" s="21">
        <v>1.1812907880000001</v>
      </c>
    </row>
    <row r="40" spans="1:12" x14ac:dyDescent="0.35">
      <c r="A40" s="7" t="s">
        <v>65</v>
      </c>
      <c r="B40" s="8" t="s">
        <v>28</v>
      </c>
      <c r="C40" s="21">
        <v>3.1361684000000001E-2</v>
      </c>
      <c r="D40" s="21">
        <v>2.4956571E-2</v>
      </c>
      <c r="E40" s="21">
        <v>1.256650346</v>
      </c>
    </row>
    <row r="41" spans="1:12" x14ac:dyDescent="0.35">
      <c r="A41" s="7" t="s">
        <v>25</v>
      </c>
      <c r="B41" s="8" t="s">
        <v>9</v>
      </c>
      <c r="C41" s="21">
        <v>1.2949077999999999E-2</v>
      </c>
      <c r="D41" s="21">
        <v>1.2392616E-2</v>
      </c>
      <c r="E41" s="21">
        <v>1.044902762</v>
      </c>
    </row>
    <row r="42" spans="1:12" x14ac:dyDescent="0.35">
      <c r="A42" s="7" t="s">
        <v>4</v>
      </c>
      <c r="B42" s="8" t="s">
        <v>9</v>
      </c>
      <c r="C42" s="21">
        <v>2.6075293999999999E-2</v>
      </c>
      <c r="D42" s="21">
        <v>1.2808218999999999E-2</v>
      </c>
      <c r="E42" s="21">
        <v>2.035825086</v>
      </c>
    </row>
    <row r="43" spans="1:12" x14ac:dyDescent="0.35">
      <c r="A43" s="7" t="s">
        <v>66</v>
      </c>
      <c r="B43" s="8" t="s">
        <v>29</v>
      </c>
      <c r="C43" s="21">
        <v>1.7742865E-2</v>
      </c>
      <c r="D43" s="21">
        <v>1.5781419000000001E-2</v>
      </c>
      <c r="E43" s="21">
        <v>1.1242882830000001</v>
      </c>
    </row>
    <row r="44" spans="1:12" x14ac:dyDescent="0.35">
      <c r="A44" s="7" t="s">
        <v>67</v>
      </c>
      <c r="B44" s="8" t="s">
        <v>10</v>
      </c>
      <c r="C44" s="21">
        <v>4.5897632000000001E-2</v>
      </c>
      <c r="D44" s="21">
        <v>3.5744041999999997E-2</v>
      </c>
      <c r="E44" s="21">
        <v>1.284063838</v>
      </c>
    </row>
    <row r="45" spans="1:12" x14ac:dyDescent="0.35">
      <c r="A45" s="7" t="s">
        <v>68</v>
      </c>
      <c r="B45" s="8" t="s">
        <v>29</v>
      </c>
      <c r="C45" s="21">
        <v>4.9350590000000003E-3</v>
      </c>
      <c r="D45" s="21">
        <v>4.7001719999999999E-3</v>
      </c>
      <c r="E45" s="21">
        <v>1.049974078</v>
      </c>
    </row>
    <row r="46" spans="1:12" x14ac:dyDescent="0.35">
      <c r="A46" s="7" t="s">
        <v>24</v>
      </c>
      <c r="B46" s="8" t="s">
        <v>29</v>
      </c>
      <c r="C46" s="21">
        <v>5.1392749000000001E-2</v>
      </c>
      <c r="D46" s="21">
        <v>4.7706698999999998E-2</v>
      </c>
      <c r="E46" s="21">
        <v>1.077264832</v>
      </c>
    </row>
    <row r="47" spans="1:12" x14ac:dyDescent="0.35">
      <c r="A47" s="7" t="s">
        <v>26</v>
      </c>
      <c r="B47" s="8" t="s">
        <v>11</v>
      </c>
      <c r="C47" s="21">
        <v>5.4034844999999998E-2</v>
      </c>
      <c r="D47" s="21">
        <v>5.1814229000000003E-2</v>
      </c>
      <c r="E47" s="21">
        <v>1.0428572490000001</v>
      </c>
    </row>
    <row r="48" spans="1:12" x14ac:dyDescent="0.35">
      <c r="A48" s="7" t="s">
        <v>1</v>
      </c>
      <c r="B48" s="8" t="s">
        <v>10</v>
      </c>
      <c r="C48" s="21">
        <v>4.9607593999999998E-2</v>
      </c>
      <c r="D48" s="21">
        <v>3.4178745000000003E-2</v>
      </c>
      <c r="E48" s="21">
        <v>1.4514164810000001</v>
      </c>
    </row>
    <row r="49" spans="1:5" x14ac:dyDescent="0.35">
      <c r="A49" s="7" t="s">
        <v>3</v>
      </c>
      <c r="B49" s="8" t="s">
        <v>9</v>
      </c>
      <c r="C49" s="21">
        <v>4.5815901999999999E-2</v>
      </c>
      <c r="D49" s="21">
        <v>3.0939774999999999E-2</v>
      </c>
      <c r="E49" s="21">
        <v>1.480809158</v>
      </c>
    </row>
    <row r="50" spans="1:5" x14ac:dyDescent="0.35">
      <c r="A50" s="7" t="s">
        <v>35</v>
      </c>
      <c r="B50" s="8" t="s">
        <v>9</v>
      </c>
      <c r="C50" s="21">
        <v>3.2358379E-2</v>
      </c>
      <c r="D50" s="21">
        <v>1.5258334E-2</v>
      </c>
      <c r="E50" s="21">
        <v>2.1207020280000002</v>
      </c>
    </row>
    <row r="51" spans="1:5" x14ac:dyDescent="0.35">
      <c r="A51" s="7" t="s">
        <v>33</v>
      </c>
      <c r="B51" s="8" t="s">
        <v>10</v>
      </c>
      <c r="C51" s="21">
        <v>2.0590989000000001E-2</v>
      </c>
      <c r="D51" s="21">
        <v>2.0564733000000002E-2</v>
      </c>
      <c r="E51" s="21">
        <v>1.0012767650000001</v>
      </c>
    </row>
    <row r="52" spans="1:5" x14ac:dyDescent="0.35">
      <c r="A52" s="7" t="s">
        <v>69</v>
      </c>
      <c r="B52" s="8" t="s">
        <v>78</v>
      </c>
      <c r="C52" s="21">
        <v>1.6100018000000001E-2</v>
      </c>
      <c r="D52" s="21">
        <v>4.9525209999999997E-3</v>
      </c>
      <c r="E52" s="21">
        <v>3.2508729700000001</v>
      </c>
    </row>
    <row r="53" spans="1:5" x14ac:dyDescent="0.35">
      <c r="A53" s="7" t="s">
        <v>2</v>
      </c>
      <c r="B53" s="8" t="s">
        <v>9</v>
      </c>
      <c r="C53" s="21">
        <v>3.4119869999999997E-2</v>
      </c>
      <c r="D53" s="21">
        <v>2.3347507999999999E-2</v>
      </c>
      <c r="E53" s="21">
        <v>1.4613923559999999</v>
      </c>
    </row>
    <row r="54" spans="1:5" x14ac:dyDescent="0.35">
      <c r="A54" s="7" t="s">
        <v>17</v>
      </c>
      <c r="B54" s="8" t="s">
        <v>11</v>
      </c>
      <c r="C54" s="21">
        <v>1.7510628E-2</v>
      </c>
      <c r="D54" s="21">
        <v>1.2495890000000001E-2</v>
      </c>
      <c r="E54" s="21">
        <v>1.4013110440000001</v>
      </c>
    </row>
    <row r="55" spans="1:5" x14ac:dyDescent="0.35">
      <c r="A55" s="7" t="s">
        <v>70</v>
      </c>
      <c r="B55" s="8" t="s">
        <v>9</v>
      </c>
      <c r="C55" s="21">
        <v>7.3191719999999997E-3</v>
      </c>
      <c r="D55" s="21">
        <v>5.5818439999999999E-3</v>
      </c>
      <c r="E55" s="21">
        <v>1.3112462579999999</v>
      </c>
    </row>
    <row r="56" spans="1:5" x14ac:dyDescent="0.35">
      <c r="A56" s="7" t="s">
        <v>19</v>
      </c>
      <c r="B56" s="8" t="s">
        <v>10</v>
      </c>
      <c r="C56" s="21">
        <v>4.3520723999999997E-2</v>
      </c>
      <c r="D56" s="21">
        <v>3.5552897E-2</v>
      </c>
      <c r="E56" s="21">
        <v>1.2241118790000001</v>
      </c>
    </row>
    <row r="57" spans="1:5" x14ac:dyDescent="0.35">
      <c r="A57" s="7" t="s">
        <v>71</v>
      </c>
      <c r="B57" s="8" t="s">
        <v>9</v>
      </c>
      <c r="C57" s="21">
        <v>3.4007892999999997E-2</v>
      </c>
      <c r="D57" s="21">
        <v>2.7792938999999999E-2</v>
      </c>
      <c r="E57" s="21">
        <v>1.2236162829999999</v>
      </c>
    </row>
    <row r="58" spans="1:5" x14ac:dyDescent="0.35">
      <c r="A58" s="7" t="s">
        <v>72</v>
      </c>
      <c r="B58" s="8" t="s">
        <v>78</v>
      </c>
      <c r="C58" s="21">
        <v>1.0443803999999999E-2</v>
      </c>
      <c r="D58" s="21">
        <v>9.5288950000000008E-3</v>
      </c>
      <c r="E58" s="21">
        <v>1.096014177</v>
      </c>
    </row>
    <row r="59" spans="1:5" x14ac:dyDescent="0.35">
      <c r="A59" s="7" t="s">
        <v>73</v>
      </c>
      <c r="B59" s="8" t="s">
        <v>79</v>
      </c>
      <c r="C59" s="21">
        <v>2.2064961000000001E-2</v>
      </c>
      <c r="D59" s="21">
        <v>1.2821330000000001E-2</v>
      </c>
      <c r="E59" s="21">
        <v>1.7209572740000001</v>
      </c>
    </row>
    <row r="60" spans="1:5" x14ac:dyDescent="0.35">
      <c r="A60" s="7" t="s">
        <v>74</v>
      </c>
      <c r="B60" s="8" t="s">
        <v>9</v>
      </c>
      <c r="C60" s="21">
        <v>1.8532432000000001E-2</v>
      </c>
      <c r="D60" s="21">
        <v>1.6437958999999999E-2</v>
      </c>
      <c r="E60" s="21">
        <v>1.1274168339999999</v>
      </c>
    </row>
    <row r="61" spans="1:5" x14ac:dyDescent="0.35">
      <c r="A61" s="7" t="s">
        <v>75</v>
      </c>
      <c r="B61" s="8" t="s">
        <v>9</v>
      </c>
      <c r="C61" s="21">
        <v>1.3230423E-2</v>
      </c>
      <c r="D61" s="21">
        <v>1.1745812E-2</v>
      </c>
      <c r="E61" s="21">
        <v>1.1263949339999999</v>
      </c>
    </row>
    <row r="62" spans="1:5" x14ac:dyDescent="0.35">
      <c r="A62" s="7" t="s">
        <v>76</v>
      </c>
      <c r="B62" s="8" t="s">
        <v>9</v>
      </c>
      <c r="C62" s="21">
        <v>9.5457630000000005E-3</v>
      </c>
      <c r="D62" s="21">
        <v>7.7659540000000003E-3</v>
      </c>
      <c r="E62" s="21">
        <v>1.2291809600000001</v>
      </c>
    </row>
    <row r="63" spans="1:5" x14ac:dyDescent="0.35">
      <c r="A63" s="7" t="s">
        <v>77</v>
      </c>
      <c r="B63" s="8" t="s">
        <v>9</v>
      </c>
      <c r="C63" s="21">
        <v>4.0186420000000002E-3</v>
      </c>
      <c r="D63" s="21">
        <v>3.2872940000000001E-3</v>
      </c>
      <c r="E63" s="21">
        <v>1.2224770629999999</v>
      </c>
    </row>
    <row r="64" spans="1:5" x14ac:dyDescent="0.35">
      <c r="A64" s="7" t="s">
        <v>27</v>
      </c>
      <c r="B64" s="8" t="s">
        <v>10</v>
      </c>
      <c r="C64" s="21">
        <v>5.2541606999999997E-2</v>
      </c>
      <c r="D64" s="21">
        <v>5.2271581999999997E-2</v>
      </c>
      <c r="E64" s="21">
        <v>1.0051658109999999</v>
      </c>
    </row>
    <row r="65" spans="1:5" x14ac:dyDescent="0.35">
      <c r="A65" s="7" t="s">
        <v>5</v>
      </c>
      <c r="B65" s="8" t="s">
        <v>11</v>
      </c>
      <c r="C65" s="21">
        <v>3.3522507E-2</v>
      </c>
      <c r="D65" s="21">
        <v>1.3920659E-2</v>
      </c>
      <c r="E65" s="21">
        <v>2.408112048</v>
      </c>
    </row>
    <row r="66" spans="1:5" x14ac:dyDescent="0.35">
      <c r="A66" s="9" t="s">
        <v>6</v>
      </c>
      <c r="B66" s="10" t="s">
        <v>9</v>
      </c>
      <c r="C66" s="25">
        <v>3.6355604999999999E-2</v>
      </c>
      <c r="D66" s="25">
        <v>2.3416811999999999E-2</v>
      </c>
      <c r="E66" s="25">
        <v>1.552542917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56747-DCC8-46D4-ADF9-FBF9F89BE349}">
  <dimension ref="A1:N124"/>
  <sheetViews>
    <sheetView topLeftCell="A14" workbookViewId="0">
      <selection activeCell="A21" sqref="A21:E32"/>
    </sheetView>
  </sheetViews>
  <sheetFormatPr defaultColWidth="17.21875" defaultRowHeight="18" x14ac:dyDescent="0.35"/>
  <cols>
    <col min="1" max="1" width="17.21875" style="26"/>
    <col min="2" max="2" width="20" style="26" customWidth="1"/>
    <col min="3" max="3" width="12.5546875" style="26" customWidth="1"/>
    <col min="4" max="4" width="12.109375" style="26" customWidth="1"/>
    <col min="5" max="5" width="11.5546875" style="26" customWidth="1"/>
    <col min="6" max="6" width="17.21875" style="30"/>
    <col min="7" max="16384" width="17.21875" style="26"/>
  </cols>
  <sheetData>
    <row r="1" spans="1:14" x14ac:dyDescent="0.35">
      <c r="A1" s="41" t="s">
        <v>13</v>
      </c>
      <c r="B1" s="41"/>
      <c r="C1" s="41"/>
      <c r="D1" s="41"/>
      <c r="E1" s="41"/>
      <c r="G1" s="32"/>
    </row>
    <row r="2" spans="1:14" ht="32.4" customHeight="1" x14ac:dyDescent="0.35">
      <c r="A2" s="27" t="s">
        <v>7</v>
      </c>
      <c r="B2" s="27" t="s">
        <v>8</v>
      </c>
      <c r="C2" s="28" t="s">
        <v>95</v>
      </c>
      <c r="D2" s="28" t="s">
        <v>96</v>
      </c>
      <c r="E2" s="28" t="s">
        <v>97</v>
      </c>
      <c r="G2" s="32"/>
      <c r="H2" s="29"/>
      <c r="I2" s="29"/>
      <c r="J2" s="29"/>
      <c r="K2" s="29"/>
      <c r="L2" s="29"/>
      <c r="M2" s="29"/>
    </row>
    <row r="3" spans="1:14" x14ac:dyDescent="0.35">
      <c r="A3" s="34" t="s">
        <v>34</v>
      </c>
      <c r="B3" s="35" t="s">
        <v>10</v>
      </c>
      <c r="C3" s="36">
        <v>1.4528967E-2</v>
      </c>
      <c r="D3" s="36">
        <v>1.1394158999999999E-2</v>
      </c>
      <c r="E3" s="36">
        <f>C3/D3</f>
        <v>1.2751241228071331</v>
      </c>
      <c r="G3" s="32"/>
      <c r="H3" s="31"/>
      <c r="I3" s="29"/>
      <c r="J3" s="29"/>
      <c r="K3" s="29"/>
      <c r="M3" s="29"/>
      <c r="N3" s="29"/>
    </row>
    <row r="4" spans="1:14" x14ac:dyDescent="0.35">
      <c r="A4" s="34" t="s">
        <v>36</v>
      </c>
      <c r="B4" s="35" t="s">
        <v>10</v>
      </c>
      <c r="C4" s="36">
        <v>2.0163955000000001E-2</v>
      </c>
      <c r="D4" s="36">
        <v>1.8894508000000001E-2</v>
      </c>
      <c r="E4" s="36">
        <v>1.067186003</v>
      </c>
      <c r="G4" s="32"/>
      <c r="H4" s="31"/>
      <c r="I4" s="29"/>
      <c r="J4" s="29"/>
      <c r="K4" s="29"/>
      <c r="M4" s="29"/>
      <c r="N4" s="29"/>
    </row>
    <row r="5" spans="1:14" x14ac:dyDescent="0.35">
      <c r="A5" s="34" t="s">
        <v>43</v>
      </c>
      <c r="B5" s="35" t="s">
        <v>9</v>
      </c>
      <c r="C5" s="36">
        <v>3.1193399E-2</v>
      </c>
      <c r="D5" s="36">
        <v>3.0760843999999999E-2</v>
      </c>
      <c r="E5" s="36">
        <v>1.0140618809999999</v>
      </c>
      <c r="G5" s="32"/>
      <c r="H5" s="31"/>
      <c r="I5" s="29"/>
      <c r="J5" s="29"/>
      <c r="K5" s="29"/>
      <c r="M5" s="29"/>
      <c r="N5" s="29"/>
    </row>
    <row r="6" spans="1:14" x14ac:dyDescent="0.35">
      <c r="A6" s="34" t="s">
        <v>80</v>
      </c>
      <c r="B6" s="35" t="s">
        <v>10</v>
      </c>
      <c r="C6" s="36">
        <v>1.3599777E-2</v>
      </c>
      <c r="D6" s="36">
        <v>1.2586784E-2</v>
      </c>
      <c r="E6" s="36">
        <v>1.080480656</v>
      </c>
      <c r="G6" s="32"/>
      <c r="H6" s="31"/>
      <c r="I6" s="29"/>
      <c r="J6" s="29"/>
      <c r="K6" s="29"/>
      <c r="M6" s="29"/>
      <c r="N6" s="29"/>
    </row>
    <row r="7" spans="1:14" x14ac:dyDescent="0.35">
      <c r="A7" s="34" t="s">
        <v>44</v>
      </c>
      <c r="B7" s="35" t="s">
        <v>10</v>
      </c>
      <c r="C7" s="36">
        <v>1.1453915E-2</v>
      </c>
      <c r="D7" s="36">
        <v>7.993287E-3</v>
      </c>
      <c r="E7" s="36">
        <v>1.432941765</v>
      </c>
      <c r="G7" s="32"/>
      <c r="H7" s="31"/>
      <c r="I7" s="29"/>
      <c r="J7" s="29"/>
      <c r="K7" s="29"/>
      <c r="M7" s="29"/>
      <c r="N7" s="29"/>
    </row>
    <row r="8" spans="1:14" x14ac:dyDescent="0.35">
      <c r="A8" s="34" t="s">
        <v>81</v>
      </c>
      <c r="B8" s="35" t="s">
        <v>11</v>
      </c>
      <c r="C8" s="36">
        <v>2.100074E-2</v>
      </c>
      <c r="D8" s="36">
        <v>1.7341799000000001E-2</v>
      </c>
      <c r="E8" s="36">
        <v>1.2109896680000001</v>
      </c>
      <c r="G8" s="32"/>
      <c r="H8" s="31"/>
      <c r="I8" s="29"/>
      <c r="J8" s="29"/>
      <c r="K8" s="29"/>
      <c r="M8" s="29"/>
      <c r="N8" s="29"/>
    </row>
    <row r="9" spans="1:14" x14ac:dyDescent="0.35">
      <c r="A9" s="34" t="s">
        <v>40</v>
      </c>
      <c r="B9" s="35" t="s">
        <v>28</v>
      </c>
      <c r="C9" s="36">
        <v>1.8589390000000001E-2</v>
      </c>
      <c r="D9" s="36">
        <v>1.5627657999999999E-2</v>
      </c>
      <c r="E9" s="36">
        <v>1.1895185960000001</v>
      </c>
      <c r="G9" s="32"/>
      <c r="H9" s="31"/>
      <c r="I9" s="29"/>
      <c r="J9" s="29"/>
      <c r="K9" s="29"/>
      <c r="M9" s="29"/>
      <c r="N9" s="29"/>
    </row>
    <row r="10" spans="1:14" x14ac:dyDescent="0.35">
      <c r="A10" s="34" t="s">
        <v>46</v>
      </c>
      <c r="B10" s="35" t="s">
        <v>10</v>
      </c>
      <c r="C10" s="36">
        <v>2.8356323999999999E-2</v>
      </c>
      <c r="D10" s="36">
        <v>1.5002166000000001E-2</v>
      </c>
      <c r="E10" s="36">
        <v>1.890148602</v>
      </c>
      <c r="G10" s="32"/>
      <c r="H10" s="31"/>
      <c r="I10" s="29"/>
      <c r="J10" s="29"/>
      <c r="K10" s="29"/>
      <c r="M10" s="29"/>
      <c r="N10" s="29"/>
    </row>
    <row r="11" spans="1:14" x14ac:dyDescent="0.35">
      <c r="A11" s="34" t="s">
        <v>20</v>
      </c>
      <c r="B11" s="35" t="s">
        <v>9</v>
      </c>
      <c r="C11" s="36">
        <v>2.2138345E-2</v>
      </c>
      <c r="D11" s="36">
        <v>1.9083326000000001E-2</v>
      </c>
      <c r="E11" s="36">
        <v>1.160088402</v>
      </c>
      <c r="G11" s="32"/>
      <c r="H11" s="31"/>
      <c r="I11" s="29"/>
      <c r="J11" s="29"/>
      <c r="K11" s="29"/>
      <c r="M11" s="29"/>
      <c r="N11" s="29"/>
    </row>
    <row r="12" spans="1:14" x14ac:dyDescent="0.35">
      <c r="A12" s="34" t="s">
        <v>47</v>
      </c>
      <c r="B12" s="35" t="s">
        <v>10</v>
      </c>
      <c r="C12" s="36">
        <v>3.6680376000000001E-2</v>
      </c>
      <c r="D12" s="36">
        <v>2.1160511999999999E-2</v>
      </c>
      <c r="E12" s="36">
        <v>1.7334351990000001</v>
      </c>
      <c r="G12" s="32"/>
      <c r="H12" s="31"/>
      <c r="I12" s="29"/>
      <c r="J12" s="29"/>
      <c r="K12" s="29"/>
      <c r="M12" s="29"/>
      <c r="N12" s="29"/>
    </row>
    <row r="13" spans="1:14" x14ac:dyDescent="0.35">
      <c r="A13" s="34" t="s">
        <v>48</v>
      </c>
      <c r="B13" s="35" t="s">
        <v>78</v>
      </c>
      <c r="C13" s="36">
        <v>1.0672864000000001E-2</v>
      </c>
      <c r="D13" s="36">
        <v>5.5302040000000004E-3</v>
      </c>
      <c r="E13" s="36">
        <v>1.9299221339999999</v>
      </c>
      <c r="G13" s="32"/>
      <c r="H13" s="31"/>
      <c r="I13" s="29"/>
      <c r="J13" s="29"/>
      <c r="K13" s="29"/>
      <c r="M13" s="29"/>
      <c r="N13" s="29"/>
    </row>
    <row r="14" spans="1:14" x14ac:dyDescent="0.35">
      <c r="A14" s="34" t="s">
        <v>22</v>
      </c>
      <c r="B14" s="35" t="s">
        <v>10</v>
      </c>
      <c r="C14" s="36">
        <v>2.3221571E-2</v>
      </c>
      <c r="D14" s="36">
        <v>1.9170822000000001E-2</v>
      </c>
      <c r="E14" s="36">
        <v>1.211297632</v>
      </c>
      <c r="G14" s="32"/>
      <c r="H14" s="31"/>
      <c r="I14" s="29"/>
      <c r="J14" s="29"/>
      <c r="K14" s="29"/>
      <c r="M14" s="29"/>
      <c r="N14" s="29"/>
    </row>
    <row r="15" spans="1:14" x14ac:dyDescent="0.35">
      <c r="A15" s="34" t="s">
        <v>49</v>
      </c>
      <c r="B15" s="35" t="s">
        <v>10</v>
      </c>
      <c r="C15" s="36">
        <v>2.3696466999999999E-2</v>
      </c>
      <c r="D15" s="36">
        <v>1.8176303000000001E-2</v>
      </c>
      <c r="E15" s="36">
        <v>1.3037011359999999</v>
      </c>
      <c r="G15" s="32"/>
      <c r="H15" s="31"/>
      <c r="I15" s="29"/>
      <c r="J15" s="29"/>
      <c r="K15" s="29"/>
      <c r="M15" s="29"/>
      <c r="N15" s="29"/>
    </row>
    <row r="16" spans="1:14" x14ac:dyDescent="0.35">
      <c r="A16" s="34" t="s">
        <v>50</v>
      </c>
      <c r="B16" s="35" t="s">
        <v>28</v>
      </c>
      <c r="C16" s="36">
        <v>1.7393742E-2</v>
      </c>
      <c r="D16" s="36">
        <v>1.3300428E-2</v>
      </c>
      <c r="E16" s="36">
        <v>1.307758038</v>
      </c>
      <c r="G16" s="32"/>
      <c r="H16" s="31"/>
      <c r="I16" s="29"/>
      <c r="J16" s="29"/>
      <c r="K16" s="29"/>
      <c r="M16" s="29"/>
      <c r="N16" s="29"/>
    </row>
    <row r="17" spans="1:14" x14ac:dyDescent="0.35">
      <c r="A17" s="34" t="s">
        <v>51</v>
      </c>
      <c r="B17" s="35" t="s">
        <v>10</v>
      </c>
      <c r="C17" s="36">
        <v>3.0201458E-2</v>
      </c>
      <c r="D17" s="36">
        <v>2.2850346000000001E-2</v>
      </c>
      <c r="E17" s="36">
        <v>1.3217067819999999</v>
      </c>
      <c r="G17" s="32"/>
      <c r="H17" s="31"/>
      <c r="I17" s="29"/>
      <c r="J17" s="29"/>
      <c r="K17" s="29"/>
      <c r="M17" s="29"/>
      <c r="N17" s="29"/>
    </row>
    <row r="18" spans="1:14" x14ac:dyDescent="0.35">
      <c r="A18" s="34" t="s">
        <v>52</v>
      </c>
      <c r="B18" s="35" t="s">
        <v>10</v>
      </c>
      <c r="C18" s="36">
        <v>8.3980370000000006E-3</v>
      </c>
      <c r="D18" s="36">
        <v>8.1795380000000001E-3</v>
      </c>
      <c r="E18" s="36">
        <v>1.0267128160000001</v>
      </c>
      <c r="G18" s="32"/>
      <c r="H18" s="31"/>
      <c r="I18" s="29"/>
      <c r="J18" s="29"/>
      <c r="K18" s="29"/>
      <c r="M18" s="29"/>
      <c r="N18" s="29"/>
    </row>
    <row r="19" spans="1:14" x14ac:dyDescent="0.35">
      <c r="A19" s="34" t="s">
        <v>53</v>
      </c>
      <c r="B19" s="35" t="s">
        <v>10</v>
      </c>
      <c r="C19" s="36">
        <v>1.2130767000000001E-2</v>
      </c>
      <c r="D19" s="36">
        <v>1.0865613999999999E-2</v>
      </c>
      <c r="E19" s="36">
        <v>1.1164364330000001</v>
      </c>
      <c r="G19" s="32"/>
      <c r="H19" s="31"/>
      <c r="I19" s="29"/>
      <c r="J19" s="29"/>
      <c r="K19" s="29"/>
      <c r="M19" s="29"/>
      <c r="N19" s="29"/>
    </row>
    <row r="20" spans="1:14" x14ac:dyDescent="0.35">
      <c r="A20" s="34" t="s">
        <v>21</v>
      </c>
      <c r="B20" s="35" t="s">
        <v>9</v>
      </c>
      <c r="C20" s="36">
        <v>2.8978833999999998E-2</v>
      </c>
      <c r="D20" s="36">
        <v>2.6507622000000002E-2</v>
      </c>
      <c r="E20" s="36">
        <v>1.093226437</v>
      </c>
      <c r="G20" s="32"/>
      <c r="H20" s="31"/>
      <c r="I20" s="29"/>
      <c r="J20" s="29"/>
      <c r="K20" s="29"/>
      <c r="M20" s="29"/>
      <c r="N20" s="29"/>
    </row>
    <row r="21" spans="1:14" x14ac:dyDescent="0.35">
      <c r="A21" s="34" t="s">
        <v>23</v>
      </c>
      <c r="B21" s="35" t="s">
        <v>10</v>
      </c>
      <c r="C21" s="36">
        <v>2.1933856000000002E-2</v>
      </c>
      <c r="D21" s="36">
        <v>2.0586783000000001E-2</v>
      </c>
      <c r="E21" s="36">
        <v>1.0654338590000001</v>
      </c>
      <c r="G21" s="32"/>
      <c r="H21" s="31"/>
      <c r="I21" s="29"/>
      <c r="J21" s="29"/>
      <c r="K21" s="29"/>
      <c r="M21" s="29"/>
      <c r="N21" s="29"/>
    </row>
    <row r="22" spans="1:14" x14ac:dyDescent="0.35">
      <c r="A22" s="34" t="s">
        <v>55</v>
      </c>
      <c r="B22" s="35" t="s">
        <v>9</v>
      </c>
      <c r="C22" s="36">
        <v>1.933892E-3</v>
      </c>
      <c r="D22" s="36">
        <v>1.736596E-3</v>
      </c>
      <c r="E22" s="36">
        <v>1.1136108760000001</v>
      </c>
      <c r="G22" s="32"/>
      <c r="H22" s="31"/>
      <c r="I22" s="29"/>
      <c r="J22" s="29"/>
      <c r="K22" s="29"/>
      <c r="M22" s="29"/>
      <c r="N22" s="29"/>
    </row>
    <row r="23" spans="1:14" x14ac:dyDescent="0.35">
      <c r="A23" s="34" t="s">
        <v>56</v>
      </c>
      <c r="B23" s="35" t="s">
        <v>78</v>
      </c>
      <c r="C23" s="36">
        <v>2.2639288E-2</v>
      </c>
      <c r="D23" s="36">
        <v>1.7180768999999999E-2</v>
      </c>
      <c r="E23" s="36">
        <v>1.317710975</v>
      </c>
      <c r="G23" s="32"/>
      <c r="H23" s="31"/>
      <c r="I23" s="29"/>
      <c r="J23" s="29"/>
      <c r="K23" s="29"/>
      <c r="M23" s="29"/>
      <c r="N23" s="29"/>
    </row>
    <row r="24" spans="1:14" x14ac:dyDescent="0.35">
      <c r="A24" s="34" t="s">
        <v>0</v>
      </c>
      <c r="B24" s="35" t="s">
        <v>9</v>
      </c>
      <c r="C24" s="36">
        <v>2.4432316999999999E-2</v>
      </c>
      <c r="D24" s="36">
        <v>9.4705009999999992E-3</v>
      </c>
      <c r="E24" s="36">
        <v>2.5798336220000002</v>
      </c>
      <c r="G24" s="32"/>
      <c r="H24" s="31"/>
      <c r="I24" s="29"/>
      <c r="J24" s="29"/>
      <c r="K24" s="29"/>
      <c r="M24" s="29"/>
      <c r="N24" s="29"/>
    </row>
    <row r="25" spans="1:14" x14ac:dyDescent="0.35">
      <c r="A25" s="34" t="s">
        <v>57</v>
      </c>
      <c r="B25" s="35" t="s">
        <v>10</v>
      </c>
      <c r="C25" s="36">
        <v>2.5624290000000001E-2</v>
      </c>
      <c r="D25" s="36">
        <v>2.1042485999999999E-2</v>
      </c>
      <c r="E25" s="36">
        <v>1.2177406319999999</v>
      </c>
      <c r="G25" s="32"/>
      <c r="H25" s="31"/>
      <c r="I25" s="29"/>
      <c r="J25" s="29"/>
      <c r="K25" s="29"/>
      <c r="M25" s="29"/>
      <c r="N25" s="29"/>
    </row>
    <row r="26" spans="1:14" x14ac:dyDescent="0.35">
      <c r="A26" s="34" t="s">
        <v>18</v>
      </c>
      <c r="B26" s="35" t="s">
        <v>9</v>
      </c>
      <c r="C26" s="36">
        <v>1.8852467000000001E-2</v>
      </c>
      <c r="D26" s="36">
        <v>1.7273986000000002E-2</v>
      </c>
      <c r="E26" s="36">
        <v>1.091379109</v>
      </c>
      <c r="G26" s="32"/>
      <c r="H26" s="31"/>
      <c r="I26" s="29"/>
      <c r="J26" s="29"/>
      <c r="K26" s="29"/>
      <c r="M26" s="29"/>
      <c r="N26" s="29"/>
    </row>
    <row r="27" spans="1:14" x14ac:dyDescent="0.35">
      <c r="A27" s="34" t="s">
        <v>58</v>
      </c>
      <c r="B27" s="35" t="s">
        <v>11</v>
      </c>
      <c r="C27" s="36">
        <v>3.0310301000000001E-2</v>
      </c>
      <c r="D27" s="36">
        <v>1.9310536999999999E-2</v>
      </c>
      <c r="E27" s="36">
        <v>1.5696249550000001</v>
      </c>
      <c r="G27" s="32"/>
      <c r="H27" s="31"/>
      <c r="I27" s="29"/>
      <c r="J27" s="29"/>
      <c r="K27" s="29"/>
      <c r="M27" s="29"/>
      <c r="N27" s="29"/>
    </row>
    <row r="28" spans="1:14" x14ac:dyDescent="0.35">
      <c r="A28" s="34" t="s">
        <v>59</v>
      </c>
      <c r="B28" s="35" t="s">
        <v>10</v>
      </c>
      <c r="C28" s="36">
        <v>2.5658871999999999E-2</v>
      </c>
      <c r="D28" s="36">
        <v>1.8093989000000001E-2</v>
      </c>
      <c r="E28" s="36">
        <v>1.4180882130000001</v>
      </c>
      <c r="G28" s="32"/>
      <c r="H28" s="31"/>
      <c r="I28" s="29"/>
      <c r="J28" s="29"/>
      <c r="K28" s="29"/>
      <c r="M28" s="29"/>
      <c r="N28" s="29"/>
    </row>
    <row r="29" spans="1:14" x14ac:dyDescent="0.35">
      <c r="A29" s="34" t="s">
        <v>60</v>
      </c>
      <c r="B29" s="35" t="s">
        <v>79</v>
      </c>
      <c r="C29" s="36">
        <v>2.1304986000000001E-2</v>
      </c>
      <c r="D29" s="36">
        <v>1.5373975E-2</v>
      </c>
      <c r="E29" s="36">
        <v>1.3857825210000001</v>
      </c>
      <c r="G29" s="32"/>
      <c r="H29" s="31"/>
      <c r="I29" s="29"/>
      <c r="J29" s="29"/>
      <c r="K29" s="29"/>
      <c r="M29" s="29"/>
      <c r="N29" s="29"/>
    </row>
    <row r="30" spans="1:14" x14ac:dyDescent="0.35">
      <c r="A30" s="34" t="s">
        <v>31</v>
      </c>
      <c r="B30" s="35" t="s">
        <v>29</v>
      </c>
      <c r="C30" s="36">
        <v>3.4196876000000001E-2</v>
      </c>
      <c r="D30" s="36">
        <v>3.2432138999999999E-2</v>
      </c>
      <c r="E30" s="36">
        <v>1.054413219</v>
      </c>
      <c r="G30" s="32"/>
      <c r="H30" s="31"/>
      <c r="I30" s="29"/>
      <c r="J30" s="29"/>
      <c r="K30" s="29"/>
      <c r="M30" s="29"/>
      <c r="N30" s="29"/>
    </row>
    <row r="31" spans="1:14" x14ac:dyDescent="0.35">
      <c r="A31" s="34" t="s">
        <v>61</v>
      </c>
      <c r="B31" s="35" t="s">
        <v>29</v>
      </c>
      <c r="C31" s="36">
        <v>2.2895841E-2</v>
      </c>
      <c r="D31" s="36">
        <v>1.8990251E-2</v>
      </c>
      <c r="E31" s="36">
        <v>1.205662888</v>
      </c>
      <c r="G31" s="32"/>
      <c r="H31" s="31"/>
      <c r="I31" s="29"/>
      <c r="J31" s="29"/>
      <c r="K31" s="29"/>
      <c r="M31" s="29"/>
      <c r="N31" s="29"/>
    </row>
    <row r="32" spans="1:14" x14ac:dyDescent="0.35">
      <c r="A32" s="34" t="s">
        <v>63</v>
      </c>
      <c r="B32" s="35" t="s">
        <v>10</v>
      </c>
      <c r="C32" s="36">
        <v>1.7796619E-2</v>
      </c>
      <c r="D32" s="36">
        <v>1.4333979E-2</v>
      </c>
      <c r="E32" s="36">
        <v>1.2415686539999999</v>
      </c>
      <c r="G32" s="32"/>
      <c r="H32" s="31"/>
      <c r="I32" s="29"/>
      <c r="J32" s="29"/>
      <c r="K32" s="29"/>
      <c r="M32" s="29"/>
      <c r="N32" s="29"/>
    </row>
    <row r="33" spans="1:14" x14ac:dyDescent="0.35">
      <c r="A33" s="34" t="s">
        <v>16</v>
      </c>
      <c r="B33" s="35" t="s">
        <v>10</v>
      </c>
      <c r="C33" s="36">
        <v>3.1487910000000001E-2</v>
      </c>
      <c r="D33" s="36">
        <v>2.4360955E-2</v>
      </c>
      <c r="E33" s="36">
        <v>1.2925564490000001</v>
      </c>
      <c r="G33" s="32"/>
      <c r="H33" s="31"/>
      <c r="I33" s="29"/>
      <c r="J33" s="29"/>
      <c r="K33" s="29"/>
      <c r="M33" s="29"/>
      <c r="N33" s="29"/>
    </row>
    <row r="34" spans="1:14" x14ac:dyDescent="0.35">
      <c r="A34" s="34" t="s">
        <v>64</v>
      </c>
      <c r="B34" s="35" t="s">
        <v>10</v>
      </c>
      <c r="C34" s="36">
        <v>1.400292E-2</v>
      </c>
      <c r="D34" s="36">
        <v>1.0465809E-2</v>
      </c>
      <c r="E34" s="36">
        <v>1.337968198</v>
      </c>
      <c r="G34" s="32"/>
      <c r="H34" s="31"/>
      <c r="I34" s="29"/>
      <c r="J34" s="29"/>
      <c r="K34" s="29"/>
      <c r="M34" s="29"/>
      <c r="N34" s="29"/>
    </row>
    <row r="35" spans="1:14" x14ac:dyDescent="0.35">
      <c r="A35" s="34" t="s">
        <v>65</v>
      </c>
      <c r="B35" s="35" t="s">
        <v>28</v>
      </c>
      <c r="C35" s="36">
        <v>1.6368903000000001E-2</v>
      </c>
      <c r="D35" s="36">
        <v>1.3275922000000001E-2</v>
      </c>
      <c r="E35" s="36">
        <v>1.232976729</v>
      </c>
      <c r="G35" s="32"/>
      <c r="H35" s="31"/>
      <c r="I35" s="29"/>
      <c r="J35" s="29"/>
      <c r="K35" s="29"/>
      <c r="M35" s="29"/>
      <c r="N35" s="29"/>
    </row>
    <row r="36" spans="1:14" x14ac:dyDescent="0.35">
      <c r="A36" s="34" t="s">
        <v>25</v>
      </c>
      <c r="B36" s="35" t="s">
        <v>9</v>
      </c>
      <c r="C36" s="36">
        <v>1.0069976E-2</v>
      </c>
      <c r="D36" s="36">
        <v>8.7087940000000006E-3</v>
      </c>
      <c r="E36" s="36">
        <v>1.1562997340000001</v>
      </c>
      <c r="G36" s="32"/>
      <c r="H36" s="31"/>
      <c r="I36" s="29"/>
      <c r="J36" s="29"/>
      <c r="K36" s="29"/>
      <c r="M36" s="29"/>
      <c r="N36" s="29"/>
    </row>
    <row r="37" spans="1:14" x14ac:dyDescent="0.35">
      <c r="A37" s="34" t="s">
        <v>4</v>
      </c>
      <c r="B37" s="35" t="s">
        <v>9</v>
      </c>
      <c r="C37" s="36">
        <v>1.5693520999999998E-2</v>
      </c>
      <c r="D37" s="36">
        <v>1.4783217E-2</v>
      </c>
      <c r="E37" s="36">
        <v>1.061576855</v>
      </c>
      <c r="G37" s="32"/>
      <c r="H37" s="31"/>
      <c r="I37" s="29"/>
      <c r="J37" s="29"/>
      <c r="K37" s="29"/>
      <c r="M37" s="29"/>
      <c r="N37" s="29"/>
    </row>
    <row r="38" spans="1:14" x14ac:dyDescent="0.35">
      <c r="A38" s="34" t="s">
        <v>82</v>
      </c>
      <c r="B38" s="35" t="s">
        <v>11</v>
      </c>
      <c r="C38" s="36">
        <v>1.1520733E-2</v>
      </c>
      <c r="D38" s="36">
        <v>1.0260523000000001E-2</v>
      </c>
      <c r="E38" s="36">
        <v>1.1228212369999999</v>
      </c>
      <c r="G38" s="32"/>
      <c r="H38" s="31"/>
      <c r="I38" s="29"/>
      <c r="J38" s="29"/>
      <c r="K38" s="29"/>
      <c r="M38" s="29"/>
      <c r="N38" s="29"/>
    </row>
    <row r="39" spans="1:14" x14ac:dyDescent="0.35">
      <c r="A39" s="34" t="s">
        <v>67</v>
      </c>
      <c r="B39" s="35" t="s">
        <v>10</v>
      </c>
      <c r="C39" s="36">
        <v>3.9250558999999997E-2</v>
      </c>
      <c r="D39" s="36">
        <v>3.1639542999999999E-2</v>
      </c>
      <c r="E39" s="36">
        <v>1.2405539240000001</v>
      </c>
      <c r="G39" s="32"/>
      <c r="H39" s="31"/>
      <c r="I39" s="29"/>
      <c r="J39" s="29"/>
      <c r="K39" s="29"/>
      <c r="M39" s="29"/>
      <c r="N39" s="29"/>
    </row>
    <row r="40" spans="1:14" x14ac:dyDescent="0.35">
      <c r="A40" s="34" t="s">
        <v>68</v>
      </c>
      <c r="B40" s="35" t="s">
        <v>29</v>
      </c>
      <c r="C40" s="36">
        <v>5.0971310000000004E-3</v>
      </c>
      <c r="D40" s="36">
        <v>3.7566259999999999E-3</v>
      </c>
      <c r="E40" s="36">
        <v>1.356837504</v>
      </c>
      <c r="G40" s="32"/>
      <c r="H40" s="31"/>
      <c r="I40" s="29"/>
      <c r="J40" s="29"/>
      <c r="K40" s="29"/>
      <c r="M40" s="29"/>
      <c r="N40" s="29"/>
    </row>
    <row r="41" spans="1:14" x14ac:dyDescent="0.35">
      <c r="A41" s="34" t="s">
        <v>30</v>
      </c>
      <c r="B41" s="35" t="s">
        <v>9</v>
      </c>
      <c r="C41" s="36">
        <v>3.5144814000000003E-2</v>
      </c>
      <c r="D41" s="36">
        <v>3.2474935000000003E-2</v>
      </c>
      <c r="E41" s="36">
        <v>1.0822135450000001</v>
      </c>
      <c r="G41" s="32"/>
      <c r="H41" s="31"/>
      <c r="I41" s="29"/>
      <c r="J41" s="29"/>
      <c r="K41" s="29"/>
      <c r="M41" s="29"/>
      <c r="N41" s="29"/>
    </row>
    <row r="42" spans="1:14" x14ac:dyDescent="0.35">
      <c r="A42" s="34" t="s">
        <v>24</v>
      </c>
      <c r="B42" s="35" t="s">
        <v>29</v>
      </c>
      <c r="C42" s="36">
        <v>4.7305402000000003E-2</v>
      </c>
      <c r="D42" s="36">
        <v>4.3403318000000003E-2</v>
      </c>
      <c r="E42" s="36">
        <v>1.089902894</v>
      </c>
      <c r="G42" s="32"/>
      <c r="H42" s="31"/>
      <c r="I42" s="29"/>
      <c r="J42" s="29"/>
      <c r="K42" s="29"/>
      <c r="M42" s="29"/>
      <c r="N42" s="29"/>
    </row>
    <row r="43" spans="1:14" x14ac:dyDescent="0.35">
      <c r="A43" s="34" t="s">
        <v>83</v>
      </c>
      <c r="B43" s="35" t="s">
        <v>29</v>
      </c>
      <c r="C43" s="36">
        <v>2.1933962000000001E-2</v>
      </c>
      <c r="D43" s="36">
        <v>2.1344882999999999E-2</v>
      </c>
      <c r="E43" s="36">
        <v>1.027598102</v>
      </c>
      <c r="G43" s="32"/>
      <c r="H43" s="31"/>
      <c r="I43" s="29"/>
      <c r="J43" s="29"/>
      <c r="K43" s="29"/>
      <c r="M43" s="29"/>
      <c r="N43" s="29"/>
    </row>
    <row r="44" spans="1:14" x14ac:dyDescent="0.35">
      <c r="A44" s="34" t="s">
        <v>1</v>
      </c>
      <c r="B44" s="35" t="s">
        <v>10</v>
      </c>
      <c r="C44" s="36">
        <v>4.1459581000000002E-2</v>
      </c>
      <c r="D44" s="36">
        <v>2.7780327E-2</v>
      </c>
      <c r="E44" s="36">
        <v>1.492407944</v>
      </c>
      <c r="G44" s="32"/>
      <c r="H44" s="31"/>
      <c r="I44" s="29"/>
      <c r="J44" s="29"/>
      <c r="K44" s="29"/>
      <c r="M44" s="29"/>
      <c r="N44" s="29"/>
    </row>
    <row r="45" spans="1:14" x14ac:dyDescent="0.35">
      <c r="A45" s="34" t="s">
        <v>84</v>
      </c>
      <c r="B45" s="35" t="s">
        <v>28</v>
      </c>
      <c r="C45" s="36">
        <v>3.8209379000000002E-2</v>
      </c>
      <c r="D45" s="36">
        <v>3.2266187000000002E-2</v>
      </c>
      <c r="E45" s="36">
        <v>1.184192594</v>
      </c>
      <c r="G45" s="32"/>
      <c r="H45" s="31"/>
      <c r="I45" s="29"/>
      <c r="J45" s="29"/>
      <c r="K45" s="29"/>
      <c r="M45" s="29"/>
      <c r="N45" s="29"/>
    </row>
    <row r="46" spans="1:14" x14ac:dyDescent="0.35">
      <c r="A46" s="34" t="s">
        <v>3</v>
      </c>
      <c r="B46" s="35" t="s">
        <v>9</v>
      </c>
      <c r="C46" s="36">
        <v>4.1007839999999997E-2</v>
      </c>
      <c r="D46" s="36">
        <v>2.7771813999999999E-2</v>
      </c>
      <c r="E46" s="36">
        <v>1.4765992509999999</v>
      </c>
      <c r="G46" s="32"/>
      <c r="H46" s="31"/>
      <c r="I46" s="29"/>
      <c r="J46" s="29"/>
      <c r="K46" s="29"/>
      <c r="M46" s="29"/>
      <c r="N46" s="29"/>
    </row>
    <row r="47" spans="1:14" x14ac:dyDescent="0.35">
      <c r="A47" s="34" t="s">
        <v>35</v>
      </c>
      <c r="B47" s="35" t="s">
        <v>9</v>
      </c>
      <c r="C47" s="36">
        <v>2.6094638999999999E-2</v>
      </c>
      <c r="D47" s="36">
        <v>9.0303880000000003E-3</v>
      </c>
      <c r="E47" s="36">
        <v>2.8896474099999998</v>
      </c>
      <c r="G47" s="32"/>
      <c r="H47" s="31"/>
      <c r="I47" s="29"/>
      <c r="J47" s="29"/>
      <c r="K47" s="29"/>
      <c r="M47" s="29"/>
      <c r="N47" s="29"/>
    </row>
    <row r="48" spans="1:14" x14ac:dyDescent="0.35">
      <c r="A48" s="34" t="s">
        <v>33</v>
      </c>
      <c r="B48" s="35" t="s">
        <v>10</v>
      </c>
      <c r="C48" s="36">
        <v>1.9959247999999999E-2</v>
      </c>
      <c r="D48" s="36">
        <v>1.9401524999999999E-2</v>
      </c>
      <c r="E48" s="36">
        <v>1.0287463530000001</v>
      </c>
      <c r="G48" s="32"/>
      <c r="H48" s="31"/>
      <c r="I48" s="29"/>
      <c r="J48" s="29"/>
      <c r="K48" s="29"/>
      <c r="M48" s="29"/>
      <c r="N48" s="29"/>
    </row>
    <row r="49" spans="1:14" x14ac:dyDescent="0.35">
      <c r="A49" s="34" t="s">
        <v>69</v>
      </c>
      <c r="B49" s="35" t="s">
        <v>78</v>
      </c>
      <c r="C49" s="36">
        <v>1.2839372999999999E-2</v>
      </c>
      <c r="D49" s="36">
        <v>4.4987100000000004E-3</v>
      </c>
      <c r="E49" s="36">
        <v>2.8540122019999998</v>
      </c>
      <c r="G49" s="32"/>
      <c r="H49" s="31"/>
      <c r="I49" s="29"/>
      <c r="J49" s="29"/>
      <c r="K49" s="29"/>
      <c r="M49" s="29"/>
      <c r="N49" s="29"/>
    </row>
    <row r="50" spans="1:14" x14ac:dyDescent="0.35">
      <c r="A50" s="34" t="s">
        <v>2</v>
      </c>
      <c r="B50" s="35" t="s">
        <v>9</v>
      </c>
      <c r="C50" s="36">
        <v>3.5335622999999997E-2</v>
      </c>
      <c r="D50" s="36">
        <v>2.3001259999999999E-2</v>
      </c>
      <c r="E50" s="36">
        <v>1.536247296</v>
      </c>
      <c r="G50" s="32"/>
      <c r="H50" s="31"/>
      <c r="I50" s="29"/>
      <c r="J50" s="29"/>
      <c r="K50" s="29"/>
      <c r="M50" s="29"/>
      <c r="N50" s="29"/>
    </row>
    <row r="51" spans="1:14" x14ac:dyDescent="0.35">
      <c r="A51" s="34" t="s">
        <v>17</v>
      </c>
      <c r="B51" s="35" t="s">
        <v>11</v>
      </c>
      <c r="C51" s="36">
        <v>1.1346251E-2</v>
      </c>
      <c r="D51" s="36">
        <v>8.8999809999999995E-3</v>
      </c>
      <c r="E51" s="36">
        <v>1.274862443</v>
      </c>
      <c r="G51" s="32"/>
      <c r="H51" s="31"/>
      <c r="I51" s="29"/>
      <c r="J51" s="29"/>
      <c r="K51" s="29"/>
      <c r="M51" s="29"/>
      <c r="N51" s="29"/>
    </row>
    <row r="52" spans="1:14" x14ac:dyDescent="0.35">
      <c r="A52" s="34" t="s">
        <v>19</v>
      </c>
      <c r="B52" s="35" t="s">
        <v>10</v>
      </c>
      <c r="C52" s="36">
        <v>3.7922524999999999E-2</v>
      </c>
      <c r="D52" s="36">
        <v>3.2145172E-2</v>
      </c>
      <c r="E52" s="36">
        <v>1.179726923</v>
      </c>
      <c r="G52" s="32"/>
      <c r="H52" s="31"/>
      <c r="I52" s="29"/>
      <c r="J52" s="29"/>
      <c r="K52" s="29"/>
      <c r="M52" s="29"/>
      <c r="N52" s="29"/>
    </row>
    <row r="53" spans="1:14" x14ac:dyDescent="0.35">
      <c r="A53" s="34" t="s">
        <v>71</v>
      </c>
      <c r="B53" s="35" t="s">
        <v>9</v>
      </c>
      <c r="C53" s="36">
        <v>2.9926108E-2</v>
      </c>
      <c r="D53" s="36">
        <v>2.7502997000000001E-2</v>
      </c>
      <c r="E53" s="36">
        <v>1.0881035080000001</v>
      </c>
      <c r="G53" s="32"/>
      <c r="H53" s="31"/>
      <c r="I53" s="29"/>
      <c r="J53" s="29"/>
      <c r="K53" s="29"/>
      <c r="M53" s="29"/>
      <c r="N53" s="29"/>
    </row>
    <row r="54" spans="1:14" x14ac:dyDescent="0.35">
      <c r="A54" s="34" t="s">
        <v>85</v>
      </c>
      <c r="B54" s="35" t="s">
        <v>28</v>
      </c>
      <c r="C54" s="36">
        <v>6.0651719999999998E-3</v>
      </c>
      <c r="D54" s="36">
        <v>5.7777030000000004E-3</v>
      </c>
      <c r="E54" s="36">
        <v>1.049754914</v>
      </c>
      <c r="G54" s="32"/>
      <c r="H54" s="31"/>
      <c r="I54" s="29"/>
      <c r="J54" s="29"/>
      <c r="K54" s="29"/>
      <c r="M54" s="29"/>
      <c r="N54" s="29"/>
    </row>
    <row r="55" spans="1:14" x14ac:dyDescent="0.35">
      <c r="A55" s="34" t="s">
        <v>73</v>
      </c>
      <c r="B55" s="35" t="s">
        <v>79</v>
      </c>
      <c r="C55" s="36">
        <v>1.8129059999999999E-2</v>
      </c>
      <c r="D55" s="36">
        <v>1.1687805000000001E-2</v>
      </c>
      <c r="E55" s="36">
        <v>1.5511089810000001</v>
      </c>
      <c r="G55" s="32"/>
      <c r="H55" s="31"/>
      <c r="I55" s="29"/>
      <c r="J55" s="29"/>
      <c r="K55" s="29"/>
      <c r="M55" s="29"/>
      <c r="N55" s="29"/>
    </row>
    <row r="56" spans="1:14" x14ac:dyDescent="0.35">
      <c r="A56" s="34" t="s">
        <v>86</v>
      </c>
      <c r="B56" s="35" t="s">
        <v>78</v>
      </c>
      <c r="C56" s="36">
        <v>7.7634059999999996E-3</v>
      </c>
      <c r="D56" s="36">
        <v>7.0339349999999998E-3</v>
      </c>
      <c r="E56" s="36">
        <v>1.1037073850000001</v>
      </c>
      <c r="G56" s="32"/>
      <c r="H56" s="31"/>
      <c r="I56" s="29"/>
      <c r="J56" s="29"/>
      <c r="K56" s="29"/>
      <c r="M56" s="29"/>
      <c r="N56" s="29"/>
    </row>
    <row r="57" spans="1:14" x14ac:dyDescent="0.35">
      <c r="A57" s="34" t="s">
        <v>74</v>
      </c>
      <c r="B57" s="35" t="s">
        <v>9</v>
      </c>
      <c r="C57" s="36">
        <v>9.7341549999999995E-3</v>
      </c>
      <c r="D57" s="36">
        <v>9.2737370000000006E-3</v>
      </c>
      <c r="E57" s="36">
        <v>1.0496476029999999</v>
      </c>
      <c r="G57" s="32"/>
      <c r="H57" s="31"/>
      <c r="I57" s="29"/>
      <c r="J57" s="29"/>
      <c r="K57" s="29"/>
      <c r="M57" s="29"/>
      <c r="N57" s="29"/>
    </row>
    <row r="58" spans="1:14" x14ac:dyDescent="0.35">
      <c r="A58" s="34" t="s">
        <v>76</v>
      </c>
      <c r="B58" s="35" t="s">
        <v>9</v>
      </c>
      <c r="C58" s="36">
        <v>9.3609939999999992E-3</v>
      </c>
      <c r="D58" s="36">
        <v>6.745104E-3</v>
      </c>
      <c r="E58" s="36">
        <v>1.3878206</v>
      </c>
      <c r="G58" s="32"/>
      <c r="H58" s="31"/>
      <c r="I58" s="29"/>
      <c r="J58" s="29"/>
      <c r="K58" s="29"/>
      <c r="M58" s="29"/>
      <c r="N58" s="29"/>
    </row>
    <row r="59" spans="1:14" x14ac:dyDescent="0.35">
      <c r="A59" s="34" t="s">
        <v>77</v>
      </c>
      <c r="B59" s="35" t="s">
        <v>9</v>
      </c>
      <c r="C59" s="36">
        <v>2.6142449999999999E-3</v>
      </c>
      <c r="D59" s="36">
        <v>2.5726429999999999E-3</v>
      </c>
      <c r="E59" s="36">
        <v>1.016170805</v>
      </c>
      <c r="G59" s="32"/>
      <c r="H59" s="31"/>
      <c r="I59" s="29"/>
      <c r="J59" s="29"/>
      <c r="K59" s="29"/>
      <c r="M59" s="29"/>
      <c r="N59" s="29"/>
    </row>
    <row r="60" spans="1:14" x14ac:dyDescent="0.35">
      <c r="A60" s="34" t="s">
        <v>87</v>
      </c>
      <c r="B60" s="35" t="s">
        <v>11</v>
      </c>
      <c r="C60" s="36">
        <v>8.7645589999999999E-3</v>
      </c>
      <c r="D60" s="36">
        <v>7.4322640000000001E-3</v>
      </c>
      <c r="E60" s="36">
        <v>1.179258301</v>
      </c>
      <c r="G60" s="32"/>
      <c r="H60" s="31"/>
      <c r="I60" s="29"/>
      <c r="J60" s="29"/>
      <c r="K60" s="29"/>
      <c r="M60" s="29"/>
      <c r="N60" s="29"/>
    </row>
    <row r="61" spans="1:14" x14ac:dyDescent="0.35">
      <c r="A61" s="34" t="s">
        <v>5</v>
      </c>
      <c r="B61" s="35" t="s">
        <v>11</v>
      </c>
      <c r="C61" s="36">
        <v>2.8494004999999999E-2</v>
      </c>
      <c r="D61" s="36">
        <v>1.0264438000000001E-2</v>
      </c>
      <c r="E61" s="36">
        <v>2.775992644</v>
      </c>
      <c r="G61" s="32"/>
      <c r="H61" s="31"/>
      <c r="I61" s="29"/>
      <c r="J61" s="29"/>
      <c r="K61" s="29"/>
      <c r="M61" s="29"/>
      <c r="N61" s="29"/>
    </row>
    <row r="62" spans="1:14" x14ac:dyDescent="0.35">
      <c r="A62" s="37" t="s">
        <v>6</v>
      </c>
      <c r="B62" s="38" t="s">
        <v>9</v>
      </c>
      <c r="C62" s="39">
        <v>3.6856036000000002E-2</v>
      </c>
      <c r="D62" s="39">
        <v>2.3209504999999998E-2</v>
      </c>
      <c r="E62" s="39">
        <v>1.5879716180000001</v>
      </c>
      <c r="G62" s="32"/>
      <c r="H62" s="31"/>
      <c r="I62" s="29"/>
      <c r="J62" s="29"/>
      <c r="K62" s="29"/>
      <c r="M62" s="29"/>
      <c r="N62" s="29"/>
    </row>
    <row r="63" spans="1:14" x14ac:dyDescent="0.35">
      <c r="G63" s="32"/>
    </row>
    <row r="64" spans="1:14" x14ac:dyDescent="0.35">
      <c r="G64" s="32"/>
    </row>
    <row r="65" spans="7:7" x14ac:dyDescent="0.35">
      <c r="G65" s="43"/>
    </row>
    <row r="66" spans="7:7" x14ac:dyDescent="0.35">
      <c r="G66" s="43"/>
    </row>
    <row r="67" spans="7:7" x14ac:dyDescent="0.35">
      <c r="G67" s="43"/>
    </row>
    <row r="68" spans="7:7" x14ac:dyDescent="0.35">
      <c r="G68" s="43"/>
    </row>
    <row r="69" spans="7:7" x14ac:dyDescent="0.35">
      <c r="G69" s="43"/>
    </row>
    <row r="70" spans="7:7" x14ac:dyDescent="0.35">
      <c r="G70" s="43"/>
    </row>
    <row r="71" spans="7:7" x14ac:dyDescent="0.35">
      <c r="G71" s="43"/>
    </row>
    <row r="72" spans="7:7" x14ac:dyDescent="0.35">
      <c r="G72" s="43"/>
    </row>
    <row r="73" spans="7:7" x14ac:dyDescent="0.35">
      <c r="G73" s="43"/>
    </row>
    <row r="74" spans="7:7" x14ac:dyDescent="0.35">
      <c r="G74"/>
    </row>
    <row r="75" spans="7:7" x14ac:dyDescent="0.35">
      <c r="G75"/>
    </row>
    <row r="76" spans="7:7" x14ac:dyDescent="0.35">
      <c r="G76"/>
    </row>
    <row r="77" spans="7:7" x14ac:dyDescent="0.35">
      <c r="G77"/>
    </row>
    <row r="78" spans="7:7" x14ac:dyDescent="0.35">
      <c r="G78"/>
    </row>
    <row r="79" spans="7:7" x14ac:dyDescent="0.35">
      <c r="G79"/>
    </row>
    <row r="80" spans="7:7" x14ac:dyDescent="0.35">
      <c r="G80"/>
    </row>
    <row r="81" spans="7:7" x14ac:dyDescent="0.35">
      <c r="G81"/>
    </row>
    <row r="82" spans="7:7" x14ac:dyDescent="0.35">
      <c r="G82"/>
    </row>
    <row r="83" spans="7:7" x14ac:dyDescent="0.35">
      <c r="G83"/>
    </row>
    <row r="84" spans="7:7" x14ac:dyDescent="0.35">
      <c r="G84"/>
    </row>
    <row r="85" spans="7:7" x14ac:dyDescent="0.35">
      <c r="G85"/>
    </row>
    <row r="86" spans="7:7" x14ac:dyDescent="0.35">
      <c r="G86"/>
    </row>
    <row r="87" spans="7:7" x14ac:dyDescent="0.35">
      <c r="G87"/>
    </row>
    <row r="88" spans="7:7" x14ac:dyDescent="0.35">
      <c r="G88"/>
    </row>
    <row r="89" spans="7:7" x14ac:dyDescent="0.35">
      <c r="G89"/>
    </row>
    <row r="90" spans="7:7" x14ac:dyDescent="0.35">
      <c r="G90"/>
    </row>
    <row r="91" spans="7:7" x14ac:dyDescent="0.35">
      <c r="G91"/>
    </row>
    <row r="92" spans="7:7" x14ac:dyDescent="0.35">
      <c r="G92"/>
    </row>
    <row r="93" spans="7:7" x14ac:dyDescent="0.35">
      <c r="G93"/>
    </row>
    <row r="94" spans="7:7" x14ac:dyDescent="0.35">
      <c r="G94"/>
    </row>
    <row r="95" spans="7:7" x14ac:dyDescent="0.35">
      <c r="G95"/>
    </row>
    <row r="96" spans="7:7" x14ac:dyDescent="0.35">
      <c r="G96"/>
    </row>
    <row r="97" spans="7:7" x14ac:dyDescent="0.35">
      <c r="G97"/>
    </row>
    <row r="98" spans="7:7" x14ac:dyDescent="0.35">
      <c r="G98"/>
    </row>
    <row r="99" spans="7:7" x14ac:dyDescent="0.35">
      <c r="G99"/>
    </row>
    <row r="100" spans="7:7" x14ac:dyDescent="0.35">
      <c r="G100"/>
    </row>
    <row r="101" spans="7:7" x14ac:dyDescent="0.35">
      <c r="G101"/>
    </row>
    <row r="102" spans="7:7" x14ac:dyDescent="0.35">
      <c r="G102"/>
    </row>
    <row r="103" spans="7:7" x14ac:dyDescent="0.35">
      <c r="G103"/>
    </row>
    <row r="104" spans="7:7" x14ac:dyDescent="0.35">
      <c r="G104"/>
    </row>
    <row r="105" spans="7:7" x14ac:dyDescent="0.35">
      <c r="G105"/>
    </row>
    <row r="106" spans="7:7" x14ac:dyDescent="0.35">
      <c r="G106"/>
    </row>
    <row r="107" spans="7:7" x14ac:dyDescent="0.35">
      <c r="G107"/>
    </row>
    <row r="108" spans="7:7" x14ac:dyDescent="0.35">
      <c r="G108"/>
    </row>
    <row r="109" spans="7:7" x14ac:dyDescent="0.35">
      <c r="G109"/>
    </row>
    <row r="110" spans="7:7" x14ac:dyDescent="0.35">
      <c r="G110"/>
    </row>
    <row r="111" spans="7:7" x14ac:dyDescent="0.35">
      <c r="G111"/>
    </row>
    <row r="112" spans="7:7" x14ac:dyDescent="0.35">
      <c r="G112"/>
    </row>
    <row r="113" spans="7:7" x14ac:dyDescent="0.35">
      <c r="G113"/>
    </row>
    <row r="114" spans="7:7" x14ac:dyDescent="0.35">
      <c r="G114"/>
    </row>
    <row r="115" spans="7:7" x14ac:dyDescent="0.35">
      <c r="G115"/>
    </row>
    <row r="116" spans="7:7" x14ac:dyDescent="0.35">
      <c r="G116"/>
    </row>
    <row r="117" spans="7:7" x14ac:dyDescent="0.35">
      <c r="G117"/>
    </row>
    <row r="118" spans="7:7" x14ac:dyDescent="0.35">
      <c r="G118"/>
    </row>
    <row r="119" spans="7:7" x14ac:dyDescent="0.35">
      <c r="G119"/>
    </row>
    <row r="120" spans="7:7" x14ac:dyDescent="0.35">
      <c r="G120"/>
    </row>
    <row r="121" spans="7:7" x14ac:dyDescent="0.35">
      <c r="G121"/>
    </row>
    <row r="122" spans="7:7" x14ac:dyDescent="0.35">
      <c r="G122"/>
    </row>
    <row r="123" spans="7:7" x14ac:dyDescent="0.35">
      <c r="G123"/>
    </row>
    <row r="124" spans="7:7" x14ac:dyDescent="0.35">
      <c r="G124"/>
    </row>
  </sheetData>
  <sortState ref="A3:E62">
    <sortCondition ref="A3"/>
  </sortState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4ADDC-F6B9-4AF3-A087-20AE26F48CF9}">
  <dimension ref="A1:G121"/>
  <sheetViews>
    <sheetView topLeftCell="A43" workbookViewId="0">
      <selection activeCell="B66" sqref="B66"/>
    </sheetView>
  </sheetViews>
  <sheetFormatPr defaultColWidth="18.5546875" defaultRowHeight="18" x14ac:dyDescent="0.35"/>
  <cols>
    <col min="1" max="2" width="18.5546875" style="1"/>
    <col min="3" max="3" width="14.5546875" style="1" customWidth="1"/>
    <col min="4" max="4" width="14" style="1" customWidth="1"/>
    <col min="5" max="5" width="12.109375" style="1" customWidth="1"/>
    <col min="6" max="16384" width="18.5546875" style="1"/>
  </cols>
  <sheetData>
    <row r="1" spans="1:7" x14ac:dyDescent="0.35">
      <c r="A1" s="42" t="s">
        <v>14</v>
      </c>
      <c r="B1" s="42"/>
      <c r="C1" s="42"/>
      <c r="D1" s="42"/>
      <c r="E1" s="42"/>
      <c r="G1" s="32"/>
    </row>
    <row r="2" spans="1:7" ht="35.4" customHeight="1" x14ac:dyDescent="0.35">
      <c r="A2" s="4" t="s">
        <v>7</v>
      </c>
      <c r="B2" s="4" t="s">
        <v>8</v>
      </c>
      <c r="C2" s="4" t="s">
        <v>95</v>
      </c>
      <c r="D2" s="4" t="s">
        <v>96</v>
      </c>
      <c r="E2" s="4" t="s">
        <v>97</v>
      </c>
      <c r="G2" s="32"/>
    </row>
    <row r="3" spans="1:7" x14ac:dyDescent="0.35">
      <c r="A3" s="14" t="s">
        <v>34</v>
      </c>
      <c r="B3" s="15" t="s">
        <v>10</v>
      </c>
      <c r="C3" s="22">
        <v>2.01887237407407E-2</v>
      </c>
      <c r="D3" s="22">
        <v>1.4352585691358E-2</v>
      </c>
      <c r="E3" s="22">
        <v>1.4066262466488366</v>
      </c>
      <c r="G3" s="32"/>
    </row>
    <row r="4" spans="1:7" x14ac:dyDescent="0.35">
      <c r="A4" s="16" t="s">
        <v>36</v>
      </c>
      <c r="B4" s="17" t="s">
        <v>10</v>
      </c>
      <c r="C4" s="23">
        <v>3.28849253086421E-2</v>
      </c>
      <c r="D4" s="23">
        <v>2.8490906283950498E-2</v>
      </c>
      <c r="E4" s="23">
        <v>1.1542253159972957</v>
      </c>
      <c r="G4" s="32"/>
    </row>
    <row r="5" spans="1:7" x14ac:dyDescent="0.35">
      <c r="A5" s="16" t="s">
        <v>41</v>
      </c>
      <c r="B5" s="17" t="s">
        <v>29</v>
      </c>
      <c r="C5" s="23">
        <v>1.00561327284768E-2</v>
      </c>
      <c r="D5" s="23">
        <v>9.2912004781704905E-3</v>
      </c>
      <c r="E5" s="23">
        <v>1.0823286777745786</v>
      </c>
      <c r="G5" s="32"/>
    </row>
    <row r="6" spans="1:7" x14ac:dyDescent="0.35">
      <c r="A6" s="16" t="s">
        <v>42</v>
      </c>
      <c r="B6" s="17" t="s">
        <v>9</v>
      </c>
      <c r="C6" s="23">
        <v>1.8110851507462599E-3</v>
      </c>
      <c r="D6" s="23">
        <v>1.14984561436673E-3</v>
      </c>
      <c r="E6" s="23">
        <v>1.5750681031589646</v>
      </c>
      <c r="G6" s="32"/>
    </row>
    <row r="7" spans="1:7" x14ac:dyDescent="0.35">
      <c r="A7" s="16" t="s">
        <v>44</v>
      </c>
      <c r="B7" s="17" t="s">
        <v>10</v>
      </c>
      <c r="C7" s="23">
        <v>1.25592145483871E-2</v>
      </c>
      <c r="D7" s="23">
        <v>9.8398057364341394E-3</v>
      </c>
      <c r="E7" s="23">
        <v>1.2763681402655873</v>
      </c>
      <c r="G7" s="32"/>
    </row>
    <row r="8" spans="1:7" x14ac:dyDescent="0.35">
      <c r="A8" s="16" t="s">
        <v>40</v>
      </c>
      <c r="B8" s="17" t="s">
        <v>28</v>
      </c>
      <c r="C8" s="23">
        <v>2.30106699382716E-2</v>
      </c>
      <c r="D8" s="23">
        <v>2.2615869851851801E-2</v>
      </c>
      <c r="E8" s="23">
        <v>1.0174567721253256</v>
      </c>
      <c r="G8" s="32"/>
    </row>
    <row r="9" spans="1:7" x14ac:dyDescent="0.35">
      <c r="A9" s="16" t="s">
        <v>45</v>
      </c>
      <c r="B9" s="17" t="s">
        <v>11</v>
      </c>
      <c r="C9" s="23">
        <v>1.40629139876543E-2</v>
      </c>
      <c r="D9" s="23">
        <v>1.3965594811379E-2</v>
      </c>
      <c r="E9" s="23">
        <v>1.0069684949040627</v>
      </c>
      <c r="G9" s="32"/>
    </row>
    <row r="10" spans="1:7" x14ac:dyDescent="0.35">
      <c r="A10" s="16" t="s">
        <v>46</v>
      </c>
      <c r="B10" s="17" t="s">
        <v>10</v>
      </c>
      <c r="C10" s="23">
        <v>2.5590735425925899E-2</v>
      </c>
      <c r="D10" s="23">
        <v>1.31878081172839E-2</v>
      </c>
      <c r="E10" s="23">
        <v>1.9404843624003567</v>
      </c>
      <c r="G10" s="32"/>
    </row>
    <row r="11" spans="1:7" x14ac:dyDescent="0.35">
      <c r="A11" s="16" t="s">
        <v>20</v>
      </c>
      <c r="B11" s="17" t="s">
        <v>9</v>
      </c>
      <c r="C11" s="23">
        <v>2.6415595987654202E-2</v>
      </c>
      <c r="D11" s="23">
        <v>2.4042302882715999E-2</v>
      </c>
      <c r="E11" s="23">
        <v>1.0987132188008646</v>
      </c>
      <c r="G11" s="32"/>
    </row>
    <row r="12" spans="1:7" x14ac:dyDescent="0.35">
      <c r="A12" s="16" t="s">
        <v>47</v>
      </c>
      <c r="B12" s="17" t="s">
        <v>10</v>
      </c>
      <c r="C12" s="23">
        <v>3.8460282530864101E-2</v>
      </c>
      <c r="D12" s="23">
        <v>2.3002761814814799E-2</v>
      </c>
      <c r="E12" s="23">
        <v>1.6719854268148782</v>
      </c>
      <c r="G12" s="32"/>
    </row>
    <row r="13" spans="1:7" x14ac:dyDescent="0.35">
      <c r="A13" s="16" t="s">
        <v>48</v>
      </c>
      <c r="B13" s="17" t="s">
        <v>78</v>
      </c>
      <c r="C13" s="23">
        <v>1.2879822543209799E-2</v>
      </c>
      <c r="D13" s="23">
        <v>7.56041530094271E-3</v>
      </c>
      <c r="E13" s="23">
        <v>1.7035866457764313</v>
      </c>
      <c r="G13" s="32"/>
    </row>
    <row r="14" spans="1:7" x14ac:dyDescent="0.35">
      <c r="A14" s="16" t="s">
        <v>22</v>
      </c>
      <c r="B14" s="17" t="s">
        <v>10</v>
      </c>
      <c r="C14" s="23">
        <v>2.9289689691357999E-2</v>
      </c>
      <c r="D14" s="23">
        <v>2.6309103580246899E-2</v>
      </c>
      <c r="E14" s="23">
        <v>1.1132910553953252</v>
      </c>
      <c r="G14" s="32"/>
    </row>
    <row r="15" spans="1:7" x14ac:dyDescent="0.35">
      <c r="A15" s="16" t="s">
        <v>49</v>
      </c>
      <c r="B15" s="17" t="s">
        <v>10</v>
      </c>
      <c r="C15" s="23">
        <v>3.39958784691358E-2</v>
      </c>
      <c r="D15" s="23">
        <v>2.24626225648949E-2</v>
      </c>
      <c r="E15" s="23">
        <v>1.5134420912304931</v>
      </c>
      <c r="G15" s="32"/>
    </row>
    <row r="16" spans="1:7" x14ac:dyDescent="0.35">
      <c r="A16" s="16" t="s">
        <v>50</v>
      </c>
      <c r="B16" s="17" t="s">
        <v>28</v>
      </c>
      <c r="C16" s="23">
        <v>2.6642013685185099E-2</v>
      </c>
      <c r="D16" s="23">
        <v>2.50692009629629E-2</v>
      </c>
      <c r="E16" s="23">
        <v>1.0627388453483564</v>
      </c>
      <c r="G16" s="32"/>
    </row>
    <row r="17" spans="1:7" x14ac:dyDescent="0.35">
      <c r="A17" s="16" t="s">
        <v>51</v>
      </c>
      <c r="B17" s="17" t="s">
        <v>10</v>
      </c>
      <c r="C17" s="23">
        <v>3.9063933518518397E-2</v>
      </c>
      <c r="D17" s="23">
        <v>3.2202358740740802E-2</v>
      </c>
      <c r="E17" s="23">
        <v>1.2130767759287358</v>
      </c>
      <c r="G17" s="32"/>
    </row>
    <row r="18" spans="1:7" x14ac:dyDescent="0.35">
      <c r="A18" s="16" t="s">
        <v>52</v>
      </c>
      <c r="B18" s="17" t="s">
        <v>10</v>
      </c>
      <c r="C18" s="23">
        <v>1.77340059691358E-2</v>
      </c>
      <c r="D18" s="23">
        <v>1.49790317469135E-2</v>
      </c>
      <c r="E18" s="23">
        <v>1.183922049753982</v>
      </c>
      <c r="G18" s="32"/>
    </row>
    <row r="19" spans="1:7" x14ac:dyDescent="0.35">
      <c r="A19" s="16" t="s">
        <v>53</v>
      </c>
      <c r="B19" s="17" t="s">
        <v>10</v>
      </c>
      <c r="C19" s="23">
        <v>1.5714902487654302E-2</v>
      </c>
      <c r="D19" s="23">
        <v>1.5032616679151E-2</v>
      </c>
      <c r="E19" s="23">
        <v>1.0453870289561482</v>
      </c>
      <c r="G19" s="32"/>
    </row>
    <row r="20" spans="1:7" x14ac:dyDescent="0.35">
      <c r="A20" s="16" t="s">
        <v>54</v>
      </c>
      <c r="B20" s="17" t="s">
        <v>10</v>
      </c>
      <c r="C20" s="23">
        <v>2.40943415384614E-3</v>
      </c>
      <c r="D20" s="23">
        <v>1.8831400000000001E-6</v>
      </c>
      <c r="E20" s="23">
        <v>1279.476912946536</v>
      </c>
      <c r="G20" s="32"/>
    </row>
    <row r="21" spans="1:7" x14ac:dyDescent="0.35">
      <c r="A21" s="16" t="s">
        <v>21</v>
      </c>
      <c r="B21" s="17" t="s">
        <v>9</v>
      </c>
      <c r="C21" s="23">
        <v>3.5595847469135702E-2</v>
      </c>
      <c r="D21" s="23">
        <v>3.1418855370370299E-2</v>
      </c>
      <c r="E21" s="23">
        <v>1.1329453937620062</v>
      </c>
      <c r="G21" s="32"/>
    </row>
    <row r="22" spans="1:7" x14ac:dyDescent="0.35">
      <c r="A22" s="16" t="s">
        <v>23</v>
      </c>
      <c r="B22" s="17" t="s">
        <v>10</v>
      </c>
      <c r="C22" s="23">
        <v>2.84291723703704E-2</v>
      </c>
      <c r="D22" s="23">
        <v>2.6908370586419698E-2</v>
      </c>
      <c r="E22" s="23">
        <v>1.0565177954223</v>
      </c>
      <c r="G22" s="32"/>
    </row>
    <row r="23" spans="1:7" x14ac:dyDescent="0.35">
      <c r="A23" s="16" t="s">
        <v>55</v>
      </c>
      <c r="B23" s="17" t="s">
        <v>9</v>
      </c>
      <c r="C23" s="23">
        <v>1.6654491037433E-3</v>
      </c>
      <c r="D23" s="23">
        <v>1.5928182872200099E-3</v>
      </c>
      <c r="E23" s="23">
        <v>1.0455989343580772</v>
      </c>
      <c r="G23" s="32"/>
    </row>
    <row r="24" spans="1:7" x14ac:dyDescent="0.35">
      <c r="A24" s="16" t="s">
        <v>56</v>
      </c>
      <c r="B24" s="17" t="s">
        <v>78</v>
      </c>
      <c r="C24" s="23">
        <v>2.4291633956790001E-2</v>
      </c>
      <c r="D24" s="23">
        <v>1.9837951372064198E-2</v>
      </c>
      <c r="E24" s="23">
        <v>1.224503150612491</v>
      </c>
      <c r="G24" s="32"/>
    </row>
    <row r="25" spans="1:7" x14ac:dyDescent="0.35">
      <c r="A25" s="16" t="s">
        <v>0</v>
      </c>
      <c r="B25" s="17" t="s">
        <v>9</v>
      </c>
      <c r="C25" s="23">
        <v>2.7888332555555499E-2</v>
      </c>
      <c r="D25" s="23">
        <v>1.2929847645241001E-2</v>
      </c>
      <c r="E25" s="23">
        <v>2.1568956820477436</v>
      </c>
      <c r="G25" s="32"/>
    </row>
    <row r="26" spans="1:7" x14ac:dyDescent="0.35">
      <c r="A26" s="16" t="s">
        <v>18</v>
      </c>
      <c r="B26" s="17" t="s">
        <v>9</v>
      </c>
      <c r="C26" s="23">
        <v>3.7754973395061502E-2</v>
      </c>
      <c r="D26" s="23">
        <v>2.9214464203703602E-2</v>
      </c>
      <c r="E26" s="23">
        <v>1.2923383818305727</v>
      </c>
      <c r="G26" s="32"/>
    </row>
    <row r="27" spans="1:7" x14ac:dyDescent="0.35">
      <c r="A27" s="16" t="s">
        <v>58</v>
      </c>
      <c r="B27" s="17" t="s">
        <v>11</v>
      </c>
      <c r="C27" s="23">
        <v>3.41991402691358E-2</v>
      </c>
      <c r="D27" s="23">
        <v>2.36957162917182E-2</v>
      </c>
      <c r="E27" s="23">
        <v>1.4432625647652868</v>
      </c>
      <c r="G27" s="32"/>
    </row>
    <row r="28" spans="1:7" x14ac:dyDescent="0.35">
      <c r="A28" s="16" t="s">
        <v>60</v>
      </c>
      <c r="B28" s="17" t="s">
        <v>79</v>
      </c>
      <c r="C28" s="23">
        <v>3.0087366345679E-2</v>
      </c>
      <c r="D28" s="23">
        <v>2.0649784259259198E-2</v>
      </c>
      <c r="E28" s="23">
        <v>1.4570305417204572</v>
      </c>
      <c r="G28" s="32"/>
    </row>
    <row r="29" spans="1:7" x14ac:dyDescent="0.35">
      <c r="A29" s="16" t="s">
        <v>31</v>
      </c>
      <c r="B29" s="17" t="s">
        <v>29</v>
      </c>
      <c r="C29" s="23">
        <v>4.3810561913580202E-2</v>
      </c>
      <c r="D29" s="23">
        <v>3.5911702469135803E-2</v>
      </c>
      <c r="E29" s="23">
        <v>1.2199522412292496</v>
      </c>
      <c r="G29" s="32"/>
    </row>
    <row r="30" spans="1:7" x14ac:dyDescent="0.35">
      <c r="A30" s="16" t="s">
        <v>61</v>
      </c>
      <c r="B30" s="17" t="s">
        <v>29</v>
      </c>
      <c r="C30" s="23">
        <v>3.9286970740740799E-2</v>
      </c>
      <c r="D30" s="23">
        <v>3.1625652839506101E-2</v>
      </c>
      <c r="E30" s="23">
        <v>1.2422501106969828</v>
      </c>
      <c r="G30" s="32"/>
    </row>
    <row r="31" spans="1:7" x14ac:dyDescent="0.35">
      <c r="A31" s="16" t="s">
        <v>63</v>
      </c>
      <c r="B31" s="17" t="s">
        <v>10</v>
      </c>
      <c r="C31" s="23">
        <v>2.5820839443757699E-2</v>
      </c>
      <c r="D31" s="23">
        <v>1.6287708559950501E-2</v>
      </c>
      <c r="E31" s="23">
        <v>1.5852960131695879</v>
      </c>
      <c r="G31" s="32"/>
    </row>
    <row r="32" spans="1:7" x14ac:dyDescent="0.35">
      <c r="A32" s="16" t="s">
        <v>16</v>
      </c>
      <c r="B32" s="17" t="s">
        <v>10</v>
      </c>
      <c r="C32" s="23">
        <v>3.6588280925925899E-2</v>
      </c>
      <c r="D32" s="23">
        <v>3.0627174592592499E-2</v>
      </c>
      <c r="E32" s="23">
        <v>1.1946345496321151</v>
      </c>
      <c r="G32" s="32"/>
    </row>
    <row r="33" spans="1:7" x14ac:dyDescent="0.35">
      <c r="A33" s="16" t="s">
        <v>88</v>
      </c>
      <c r="B33" s="17" t="s">
        <v>9</v>
      </c>
      <c r="C33" s="23">
        <v>2.15415368703703E-2</v>
      </c>
      <c r="D33" s="23">
        <v>1.8399211722222201E-2</v>
      </c>
      <c r="E33" s="23">
        <v>1.1707858573284888</v>
      </c>
      <c r="G33" s="32"/>
    </row>
    <row r="34" spans="1:7" x14ac:dyDescent="0.35">
      <c r="A34" s="16" t="s">
        <v>64</v>
      </c>
      <c r="B34" s="17" t="s">
        <v>10</v>
      </c>
      <c r="C34" s="23">
        <v>1.7765745544554401E-2</v>
      </c>
      <c r="D34" s="23">
        <v>1.3644851705040401E-2</v>
      </c>
      <c r="E34" s="23">
        <v>1.3020108923566933</v>
      </c>
      <c r="G34" s="32"/>
    </row>
    <row r="35" spans="1:7" x14ac:dyDescent="0.35">
      <c r="A35" s="16" t="s">
        <v>89</v>
      </c>
      <c r="B35" s="17" t="s">
        <v>9</v>
      </c>
      <c r="C35" s="23">
        <v>1.4306793647058699E-3</v>
      </c>
      <c r="D35" s="23">
        <v>1.27648767857142E-3</v>
      </c>
      <c r="E35" s="23">
        <v>1.1207937128754846</v>
      </c>
      <c r="G35" s="32"/>
    </row>
    <row r="36" spans="1:7" x14ac:dyDescent="0.35">
      <c r="A36" s="16" t="s">
        <v>65</v>
      </c>
      <c r="B36" s="17" t="s">
        <v>28</v>
      </c>
      <c r="C36" s="23">
        <v>2.7925663419753E-2</v>
      </c>
      <c r="D36" s="23">
        <v>2.24011782037037E-2</v>
      </c>
      <c r="E36" s="23">
        <v>1.2466158326947243</v>
      </c>
      <c r="G36" s="32"/>
    </row>
    <row r="37" spans="1:7" x14ac:dyDescent="0.35">
      <c r="A37" s="16" t="s">
        <v>4</v>
      </c>
      <c r="B37" s="17" t="s">
        <v>9</v>
      </c>
      <c r="C37" s="23">
        <v>2.2410981732098701E-2</v>
      </c>
      <c r="D37" s="23">
        <v>1.8986525068069301E-2</v>
      </c>
      <c r="E37" s="23">
        <v>1.1803624755847768</v>
      </c>
      <c r="G37" s="32"/>
    </row>
    <row r="38" spans="1:7" x14ac:dyDescent="0.35">
      <c r="A38" s="16" t="s">
        <v>66</v>
      </c>
      <c r="B38" s="17" t="s">
        <v>29</v>
      </c>
      <c r="C38" s="23">
        <v>2.0296963226205202E-2</v>
      </c>
      <c r="D38" s="23">
        <v>1.4261771300191199E-2</v>
      </c>
      <c r="E38" s="23">
        <v>1.423172676028895</v>
      </c>
      <c r="G38" s="32"/>
    </row>
    <row r="39" spans="1:7" x14ac:dyDescent="0.35">
      <c r="A39" s="16" t="s">
        <v>67</v>
      </c>
      <c r="B39" s="17" t="s">
        <v>10</v>
      </c>
      <c r="C39" s="23">
        <v>4.6889457716049202E-2</v>
      </c>
      <c r="D39" s="23">
        <v>3.3215928024691303E-2</v>
      </c>
      <c r="E39" s="23">
        <v>1.4116558080567125</v>
      </c>
      <c r="G39" s="32"/>
    </row>
    <row r="40" spans="1:7" x14ac:dyDescent="0.35">
      <c r="A40" s="16" t="s">
        <v>68</v>
      </c>
      <c r="B40" s="17" t="s">
        <v>29</v>
      </c>
      <c r="C40" s="23">
        <v>4.7508056171284797E-3</v>
      </c>
      <c r="D40" s="23">
        <v>3.8972407590759E-3</v>
      </c>
      <c r="E40" s="23">
        <v>1.2190177386564576</v>
      </c>
      <c r="G40" s="32"/>
    </row>
    <row r="41" spans="1:7" x14ac:dyDescent="0.35">
      <c r="A41" s="16" t="s">
        <v>24</v>
      </c>
      <c r="B41" s="17" t="s">
        <v>29</v>
      </c>
      <c r="C41" s="23">
        <v>5.7304523827160302E-2</v>
      </c>
      <c r="D41" s="23">
        <v>5.2651610987654203E-2</v>
      </c>
      <c r="E41" s="23">
        <v>1.0883717089035911</v>
      </c>
      <c r="G41" s="32"/>
    </row>
    <row r="42" spans="1:7" x14ac:dyDescent="0.35">
      <c r="A42" s="16" t="s">
        <v>26</v>
      </c>
      <c r="B42" s="17" t="s">
        <v>11</v>
      </c>
      <c r="C42" s="23">
        <v>5.6994744938271599E-2</v>
      </c>
      <c r="D42" s="23">
        <v>5.6948123209876501E-2</v>
      </c>
      <c r="E42" s="23">
        <v>1.0008186701469208</v>
      </c>
      <c r="G42" s="32"/>
    </row>
    <row r="43" spans="1:7" x14ac:dyDescent="0.35">
      <c r="A43" s="16" t="s">
        <v>1</v>
      </c>
      <c r="B43" s="17" t="s">
        <v>10</v>
      </c>
      <c r="C43" s="23">
        <v>5.4337776790123297E-2</v>
      </c>
      <c r="D43" s="23">
        <v>3.7274641049382599E-2</v>
      </c>
      <c r="E43" s="23">
        <v>1.4577679425037233</v>
      </c>
      <c r="G43" s="32"/>
    </row>
    <row r="44" spans="1:7" x14ac:dyDescent="0.35">
      <c r="A44" s="16" t="s">
        <v>90</v>
      </c>
      <c r="B44" s="17" t="s">
        <v>29</v>
      </c>
      <c r="C44" s="23">
        <v>1.8865479356725098E-2</v>
      </c>
      <c r="D44" s="23">
        <v>1.8593086075757499E-2</v>
      </c>
      <c r="E44" s="23">
        <v>1.0146502457880167</v>
      </c>
      <c r="G44" s="32"/>
    </row>
    <row r="45" spans="1:7" x14ac:dyDescent="0.35">
      <c r="A45" s="16" t="s">
        <v>84</v>
      </c>
      <c r="B45" s="17" t="s">
        <v>28</v>
      </c>
      <c r="C45" s="23">
        <v>4.8205580493827102E-2</v>
      </c>
      <c r="D45" s="23">
        <v>4.7709281234567899E-2</v>
      </c>
      <c r="E45" s="23">
        <v>1.010402572548077</v>
      </c>
      <c r="G45" s="32"/>
    </row>
    <row r="46" spans="1:7" x14ac:dyDescent="0.35">
      <c r="A46" s="16" t="s">
        <v>3</v>
      </c>
      <c r="B46" s="17" t="s">
        <v>9</v>
      </c>
      <c r="C46" s="23">
        <v>5.0372303148148098E-2</v>
      </c>
      <c r="D46" s="23">
        <v>2.9520469913580202E-2</v>
      </c>
      <c r="E46" s="23">
        <v>1.7063516704039829</v>
      </c>
      <c r="G46" s="32"/>
    </row>
    <row r="47" spans="1:7" x14ac:dyDescent="0.35">
      <c r="A47" s="16" t="s">
        <v>35</v>
      </c>
      <c r="B47" s="17" t="s">
        <v>9</v>
      </c>
      <c r="C47" s="23">
        <v>3.3982330123456701E-2</v>
      </c>
      <c r="D47" s="23">
        <v>1.7036150888902701E-2</v>
      </c>
      <c r="E47" s="23">
        <v>1.9947187803785356</v>
      </c>
      <c r="G47" s="32"/>
    </row>
    <row r="48" spans="1:7" x14ac:dyDescent="0.35">
      <c r="A48" s="16" t="s">
        <v>69</v>
      </c>
      <c r="B48" s="17" t="s">
        <v>78</v>
      </c>
      <c r="C48" s="23">
        <v>2.13180493386581E-2</v>
      </c>
      <c r="D48" s="23">
        <v>7.8573986271958402E-3</v>
      </c>
      <c r="E48" s="23">
        <v>2.7131179605515467</v>
      </c>
      <c r="G48" s="32"/>
    </row>
    <row r="49" spans="1:7" x14ac:dyDescent="0.35">
      <c r="A49" s="16" t="s">
        <v>2</v>
      </c>
      <c r="B49" s="17" t="s">
        <v>9</v>
      </c>
      <c r="C49" s="23">
        <v>4.0408810123456797E-2</v>
      </c>
      <c r="D49" s="23">
        <v>2.7187185296296199E-2</v>
      </c>
      <c r="E49" s="23">
        <v>1.4863182666048855</v>
      </c>
      <c r="G49" s="32"/>
    </row>
    <row r="50" spans="1:7" x14ac:dyDescent="0.35">
      <c r="A50" s="16" t="s">
        <v>17</v>
      </c>
      <c r="B50" s="17" t="s">
        <v>11</v>
      </c>
      <c r="C50" s="23">
        <v>1.6634472364197499E-2</v>
      </c>
      <c r="D50" s="23">
        <v>1.54840907231149E-2</v>
      </c>
      <c r="E50" s="23">
        <v>1.0742944265603722</v>
      </c>
      <c r="G50" s="32"/>
    </row>
    <row r="51" spans="1:7" x14ac:dyDescent="0.35">
      <c r="A51" s="16" t="s">
        <v>19</v>
      </c>
      <c r="B51" s="17" t="s">
        <v>10</v>
      </c>
      <c r="C51" s="23">
        <v>4.6055093641975298E-2</v>
      </c>
      <c r="D51" s="23">
        <v>3.61878898765432E-2</v>
      </c>
      <c r="E51" s="23">
        <v>1.2726659056135785</v>
      </c>
      <c r="G51" s="32"/>
    </row>
    <row r="52" spans="1:7" x14ac:dyDescent="0.35">
      <c r="A52" s="16" t="s">
        <v>71</v>
      </c>
      <c r="B52" s="17" t="s">
        <v>9</v>
      </c>
      <c r="C52" s="23">
        <v>3.3756689154320903E-2</v>
      </c>
      <c r="D52" s="23">
        <v>2.65702255432099E-2</v>
      </c>
      <c r="E52" s="23">
        <v>1.2704705535684671</v>
      </c>
      <c r="G52" s="32"/>
    </row>
    <row r="53" spans="1:7" x14ac:dyDescent="0.35">
      <c r="A53" s="16" t="s">
        <v>91</v>
      </c>
      <c r="B53" s="17" t="s">
        <v>10</v>
      </c>
      <c r="C53" s="23">
        <v>1.21584973765432E-2</v>
      </c>
      <c r="D53" s="23">
        <v>1.08417626019777E-2</v>
      </c>
      <c r="E53" s="23">
        <v>1.1214502496416319</v>
      </c>
      <c r="G53" s="32"/>
    </row>
    <row r="54" spans="1:7" x14ac:dyDescent="0.35">
      <c r="A54" s="16" t="s">
        <v>73</v>
      </c>
      <c r="B54" s="17" t="s">
        <v>79</v>
      </c>
      <c r="C54" s="23">
        <v>2.2528708845679001E-2</v>
      </c>
      <c r="D54" s="23">
        <v>1.27193390987654E-2</v>
      </c>
      <c r="E54" s="23">
        <v>1.7712169375109863</v>
      </c>
      <c r="G54" s="32"/>
    </row>
    <row r="55" spans="1:7" x14ac:dyDescent="0.35">
      <c r="A55" s="16" t="s">
        <v>75</v>
      </c>
      <c r="B55" s="17" t="s">
        <v>9</v>
      </c>
      <c r="C55" s="23">
        <v>1.5580681057222601E-2</v>
      </c>
      <c r="D55" s="23">
        <v>1.27773946905765E-2</v>
      </c>
      <c r="E55" s="23">
        <v>1.2193942062941487</v>
      </c>
      <c r="G55" s="32"/>
    </row>
    <row r="56" spans="1:7" x14ac:dyDescent="0.35">
      <c r="A56" s="16" t="s">
        <v>76</v>
      </c>
      <c r="B56" s="17" t="s">
        <v>9</v>
      </c>
      <c r="C56" s="23">
        <v>9.6610312437811E-3</v>
      </c>
      <c r="D56" s="23">
        <v>9.47475160611852E-3</v>
      </c>
      <c r="E56" s="23">
        <v>1.0196606354875084</v>
      </c>
      <c r="G56" s="32"/>
    </row>
    <row r="57" spans="1:7" x14ac:dyDescent="0.35">
      <c r="A57" s="16" t="s">
        <v>77</v>
      </c>
      <c r="B57" s="17" t="s">
        <v>9</v>
      </c>
      <c r="C57" s="23">
        <v>6.7766025425925903E-3</v>
      </c>
      <c r="D57" s="23">
        <v>6.6926220659488502E-3</v>
      </c>
      <c r="E57" s="23">
        <v>1.0125482173976357</v>
      </c>
      <c r="G57" s="32"/>
    </row>
    <row r="58" spans="1:7" x14ac:dyDescent="0.35">
      <c r="A58" s="16" t="s">
        <v>5</v>
      </c>
      <c r="B58" s="17" t="s">
        <v>11</v>
      </c>
      <c r="C58" s="23">
        <v>3.3550828027343597E-2</v>
      </c>
      <c r="D58" s="23">
        <v>1.41009710725964E-2</v>
      </c>
      <c r="E58" s="23">
        <v>2.3793274842287802</v>
      </c>
      <c r="G58" s="32"/>
    </row>
    <row r="59" spans="1:7" x14ac:dyDescent="0.35">
      <c r="A59" s="18" t="s">
        <v>6</v>
      </c>
      <c r="B59" s="19" t="s">
        <v>92</v>
      </c>
      <c r="C59" s="24">
        <v>4.08170392407406E-2</v>
      </c>
      <c r="D59" s="24">
        <v>2.3408609490049699E-2</v>
      </c>
      <c r="E59" s="24">
        <v>1.7436763707853176</v>
      </c>
      <c r="G59" s="32"/>
    </row>
    <row r="60" spans="1:7" x14ac:dyDescent="0.35">
      <c r="G60" s="32"/>
    </row>
    <row r="61" spans="1:7" x14ac:dyDescent="0.35">
      <c r="G61" s="32"/>
    </row>
    <row r="62" spans="1:7" x14ac:dyDescent="0.35">
      <c r="G62" s="32"/>
    </row>
    <row r="63" spans="1:7" x14ac:dyDescent="0.35">
      <c r="G63" s="32"/>
    </row>
    <row r="64" spans="1:7" x14ac:dyDescent="0.35">
      <c r="G64" s="32"/>
    </row>
    <row r="65" spans="7:7" x14ac:dyDescent="0.35">
      <c r="G65" s="16"/>
    </row>
    <row r="66" spans="7:7" x14ac:dyDescent="0.35">
      <c r="G66" s="16"/>
    </row>
    <row r="67" spans="7:7" x14ac:dyDescent="0.35">
      <c r="G67" s="16"/>
    </row>
    <row r="68" spans="7:7" x14ac:dyDescent="0.35">
      <c r="G68" s="16"/>
    </row>
    <row r="69" spans="7:7" x14ac:dyDescent="0.35">
      <c r="G69" s="16"/>
    </row>
    <row r="70" spans="7:7" x14ac:dyDescent="0.35">
      <c r="G70"/>
    </row>
    <row r="71" spans="7:7" x14ac:dyDescent="0.35">
      <c r="G71"/>
    </row>
    <row r="72" spans="7:7" x14ac:dyDescent="0.35">
      <c r="G72"/>
    </row>
    <row r="73" spans="7:7" x14ac:dyDescent="0.35">
      <c r="G73"/>
    </row>
    <row r="74" spans="7:7" x14ac:dyDescent="0.35">
      <c r="G74"/>
    </row>
    <row r="75" spans="7:7" x14ac:dyDescent="0.35">
      <c r="G75"/>
    </row>
    <row r="76" spans="7:7" x14ac:dyDescent="0.35">
      <c r="G76"/>
    </row>
    <row r="77" spans="7:7" x14ac:dyDescent="0.35">
      <c r="G77"/>
    </row>
    <row r="78" spans="7:7" x14ac:dyDescent="0.35">
      <c r="G78"/>
    </row>
    <row r="79" spans="7:7" x14ac:dyDescent="0.35">
      <c r="G79"/>
    </row>
    <row r="80" spans="7:7" x14ac:dyDescent="0.35">
      <c r="G80"/>
    </row>
    <row r="81" spans="7:7" x14ac:dyDescent="0.35">
      <c r="G81"/>
    </row>
    <row r="82" spans="7:7" x14ac:dyDescent="0.35">
      <c r="G82"/>
    </row>
    <row r="83" spans="7:7" x14ac:dyDescent="0.35">
      <c r="G83"/>
    </row>
    <row r="84" spans="7:7" x14ac:dyDescent="0.35">
      <c r="G84"/>
    </row>
    <row r="85" spans="7:7" x14ac:dyDescent="0.35">
      <c r="G85"/>
    </row>
    <row r="86" spans="7:7" x14ac:dyDescent="0.35">
      <c r="G86"/>
    </row>
    <row r="87" spans="7:7" x14ac:dyDescent="0.35">
      <c r="G87"/>
    </row>
    <row r="88" spans="7:7" x14ac:dyDescent="0.35">
      <c r="G88"/>
    </row>
    <row r="89" spans="7:7" x14ac:dyDescent="0.35">
      <c r="G89"/>
    </row>
    <row r="90" spans="7:7" x14ac:dyDescent="0.35">
      <c r="G90"/>
    </row>
    <row r="91" spans="7:7" x14ac:dyDescent="0.35">
      <c r="G91"/>
    </row>
    <row r="92" spans="7:7" x14ac:dyDescent="0.35">
      <c r="G92"/>
    </row>
    <row r="93" spans="7:7" x14ac:dyDescent="0.35">
      <c r="G93"/>
    </row>
    <row r="94" spans="7:7" x14ac:dyDescent="0.35">
      <c r="G94"/>
    </row>
    <row r="95" spans="7:7" x14ac:dyDescent="0.35">
      <c r="G95"/>
    </row>
    <row r="96" spans="7:7" x14ac:dyDescent="0.35">
      <c r="G96"/>
    </row>
    <row r="97" spans="7:7" x14ac:dyDescent="0.35">
      <c r="G97"/>
    </row>
    <row r="98" spans="7:7" x14ac:dyDescent="0.35">
      <c r="G98"/>
    </row>
    <row r="99" spans="7:7" x14ac:dyDescent="0.35">
      <c r="G99"/>
    </row>
    <row r="100" spans="7:7" x14ac:dyDescent="0.35">
      <c r="G100"/>
    </row>
    <row r="101" spans="7:7" x14ac:dyDescent="0.35">
      <c r="G101"/>
    </row>
    <row r="102" spans="7:7" x14ac:dyDescent="0.35">
      <c r="G102"/>
    </row>
    <row r="103" spans="7:7" x14ac:dyDescent="0.35">
      <c r="G103"/>
    </row>
    <row r="104" spans="7:7" x14ac:dyDescent="0.35">
      <c r="G104"/>
    </row>
    <row r="105" spans="7:7" x14ac:dyDescent="0.35">
      <c r="G105"/>
    </row>
    <row r="106" spans="7:7" x14ac:dyDescent="0.35">
      <c r="G106"/>
    </row>
    <row r="107" spans="7:7" x14ac:dyDescent="0.35">
      <c r="G107"/>
    </row>
    <row r="108" spans="7:7" x14ac:dyDescent="0.35">
      <c r="G108"/>
    </row>
    <row r="109" spans="7:7" x14ac:dyDescent="0.35">
      <c r="G109"/>
    </row>
    <row r="110" spans="7:7" x14ac:dyDescent="0.35">
      <c r="G110"/>
    </row>
    <row r="111" spans="7:7" x14ac:dyDescent="0.35">
      <c r="G111"/>
    </row>
    <row r="112" spans="7:7" x14ac:dyDescent="0.35">
      <c r="G112"/>
    </row>
    <row r="113" spans="7:7" x14ac:dyDescent="0.35">
      <c r="G113"/>
    </row>
    <row r="114" spans="7:7" x14ac:dyDescent="0.35">
      <c r="G114"/>
    </row>
    <row r="115" spans="7:7" x14ac:dyDescent="0.35">
      <c r="G115"/>
    </row>
    <row r="116" spans="7:7" x14ac:dyDescent="0.35">
      <c r="G116"/>
    </row>
    <row r="117" spans="7:7" x14ac:dyDescent="0.35">
      <c r="G117"/>
    </row>
    <row r="118" spans="7:7" x14ac:dyDescent="0.35">
      <c r="G118"/>
    </row>
    <row r="119" spans="7:7" x14ac:dyDescent="0.35">
      <c r="G119"/>
    </row>
    <row r="120" spans="7:7" x14ac:dyDescent="0.35">
      <c r="G120"/>
    </row>
    <row r="121" spans="7:7" x14ac:dyDescent="0.35">
      <c r="G121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252BF-382A-4B6A-A319-3D756569B5F2}">
  <dimension ref="A1:K120"/>
  <sheetViews>
    <sheetView topLeftCell="A58" workbookViewId="0">
      <selection activeCell="D81" sqref="D81"/>
    </sheetView>
  </sheetViews>
  <sheetFormatPr defaultColWidth="19.109375" defaultRowHeight="18" x14ac:dyDescent="0.35"/>
  <cols>
    <col min="1" max="2" width="19.109375" style="1"/>
    <col min="3" max="3" width="14.109375" style="1" customWidth="1"/>
    <col min="4" max="4" width="13.109375" style="1" customWidth="1"/>
    <col min="5" max="5" width="14.5546875" style="1" customWidth="1"/>
    <col min="6" max="7" width="19.109375" style="1"/>
    <col min="8" max="9" width="19.109375" style="11"/>
    <col min="10" max="10" width="19.109375" style="1"/>
    <col min="11" max="11" width="19.109375" style="11"/>
    <col min="12" max="16384" width="19.109375" style="1"/>
  </cols>
  <sheetData>
    <row r="1" spans="1:11" x14ac:dyDescent="0.35">
      <c r="A1" s="42" t="s">
        <v>15</v>
      </c>
      <c r="B1" s="42"/>
      <c r="C1" s="42"/>
      <c r="D1" s="42"/>
      <c r="E1" s="42"/>
      <c r="G1" s="16"/>
      <c r="K1" s="1"/>
    </row>
    <row r="2" spans="1:11" ht="28.8" customHeight="1" x14ac:dyDescent="0.35">
      <c r="A2" s="4" t="s">
        <v>7</v>
      </c>
      <c r="B2" s="4" t="s">
        <v>8</v>
      </c>
      <c r="C2" s="4" t="s">
        <v>95</v>
      </c>
      <c r="D2" s="4" t="s">
        <v>96</v>
      </c>
      <c r="E2" s="4" t="s">
        <v>97</v>
      </c>
      <c r="F2" s="13"/>
      <c r="G2" s="16"/>
      <c r="H2" s="13"/>
      <c r="I2" s="13"/>
      <c r="J2" s="13"/>
      <c r="K2" s="1"/>
    </row>
    <row r="3" spans="1:11" x14ac:dyDescent="0.35">
      <c r="A3" s="7" t="s">
        <v>34</v>
      </c>
      <c r="B3" s="8" t="s">
        <v>10</v>
      </c>
      <c r="C3" s="21">
        <v>1.66551709090909E-2</v>
      </c>
      <c r="D3" s="21">
        <v>1.2310641503957701E-2</v>
      </c>
      <c r="E3" s="21">
        <v>1.3529084494692249</v>
      </c>
      <c r="F3" s="12"/>
      <c r="G3" s="16"/>
      <c r="H3" s="13"/>
      <c r="I3" s="13"/>
      <c r="K3" s="1"/>
    </row>
    <row r="4" spans="1:11" x14ac:dyDescent="0.35">
      <c r="A4" s="7" t="s">
        <v>36</v>
      </c>
      <c r="B4" s="8" t="s">
        <v>10</v>
      </c>
      <c r="C4" s="21">
        <v>2.9559436679841799E-2</v>
      </c>
      <c r="D4" s="21">
        <v>2.3650584273166499E-2</v>
      </c>
      <c r="E4" s="21">
        <v>1.249839595437791</v>
      </c>
      <c r="F4" s="12"/>
      <c r="G4" s="16"/>
      <c r="H4" s="13"/>
      <c r="I4" s="13"/>
      <c r="K4" s="1"/>
    </row>
    <row r="5" spans="1:11" x14ac:dyDescent="0.35">
      <c r="A5" s="7" t="s">
        <v>41</v>
      </c>
      <c r="B5" s="8" t="s">
        <v>29</v>
      </c>
      <c r="C5" s="21">
        <v>9.9116288674645399E-3</v>
      </c>
      <c r="D5" s="21">
        <v>9.0293114401805395E-3</v>
      </c>
      <c r="E5" s="21">
        <v>1.0977170222922734</v>
      </c>
      <c r="F5" s="12"/>
      <c r="G5" s="16"/>
      <c r="H5" s="13"/>
      <c r="I5" s="13"/>
      <c r="K5" s="1"/>
    </row>
    <row r="6" spans="1:11" x14ac:dyDescent="0.35">
      <c r="A6" s="7" t="s">
        <v>93</v>
      </c>
      <c r="B6" s="8" t="s">
        <v>9</v>
      </c>
      <c r="C6" s="21">
        <v>1.7420601001317499E-2</v>
      </c>
      <c r="D6" s="21">
        <v>1.6835373504611301E-2</v>
      </c>
      <c r="E6" s="21">
        <v>1.0347617768352986</v>
      </c>
      <c r="F6" s="12"/>
      <c r="G6" s="16"/>
      <c r="H6" s="13"/>
      <c r="I6" s="13"/>
      <c r="K6" s="1"/>
    </row>
    <row r="7" spans="1:11" x14ac:dyDescent="0.35">
      <c r="A7" s="7" t="s">
        <v>94</v>
      </c>
      <c r="B7" s="8" t="s">
        <v>9</v>
      </c>
      <c r="C7" s="21">
        <v>1.4693500819964399E-3</v>
      </c>
      <c r="D7" s="21">
        <v>1.06181584158415E-3</v>
      </c>
      <c r="E7" s="21">
        <v>1.3838087778048962</v>
      </c>
      <c r="F7" s="12"/>
      <c r="G7" s="16"/>
      <c r="H7" s="13"/>
      <c r="I7" s="13"/>
      <c r="K7" s="1"/>
    </row>
    <row r="8" spans="1:11" x14ac:dyDescent="0.35">
      <c r="A8" s="7" t="s">
        <v>42</v>
      </c>
      <c r="B8" s="8" t="s">
        <v>9</v>
      </c>
      <c r="C8" s="21">
        <v>9.7950142888888494E-4</v>
      </c>
      <c r="D8" s="21">
        <v>9.34822242187498E-4</v>
      </c>
      <c r="E8" s="21">
        <v>1.0477943128490792</v>
      </c>
      <c r="F8" s="12"/>
      <c r="G8" s="16"/>
      <c r="H8" s="13"/>
      <c r="I8" s="13"/>
      <c r="K8" s="1"/>
    </row>
    <row r="9" spans="1:11" x14ac:dyDescent="0.35">
      <c r="A9" s="7" t="s">
        <v>80</v>
      </c>
      <c r="B9" s="8" t="s">
        <v>10</v>
      </c>
      <c r="C9" s="21">
        <v>1.8242181989459798E-2</v>
      </c>
      <c r="D9" s="21">
        <v>1.4268807558190599E-2</v>
      </c>
      <c r="E9" s="21">
        <v>1.278465766327362</v>
      </c>
      <c r="F9" s="12"/>
      <c r="G9" s="16"/>
      <c r="H9" s="13"/>
      <c r="I9" s="13"/>
      <c r="K9" s="1"/>
    </row>
    <row r="10" spans="1:11" x14ac:dyDescent="0.35">
      <c r="A10" s="7" t="s">
        <v>44</v>
      </c>
      <c r="B10" s="8" t="s">
        <v>10</v>
      </c>
      <c r="C10" s="21">
        <v>1.15920082293635E-2</v>
      </c>
      <c r="D10" s="21">
        <v>9.6461386200256995E-3</v>
      </c>
      <c r="E10" s="21">
        <v>1.2017252380447976</v>
      </c>
      <c r="F10" s="12"/>
      <c r="G10" s="16"/>
      <c r="H10" s="13"/>
      <c r="I10" s="13"/>
      <c r="K10" s="1"/>
    </row>
    <row r="11" spans="1:11" x14ac:dyDescent="0.35">
      <c r="A11" s="7" t="s">
        <v>81</v>
      </c>
      <c r="B11" s="8" t="s">
        <v>11</v>
      </c>
      <c r="C11" s="21">
        <v>1.7658809172535199E-2</v>
      </c>
      <c r="D11" s="21">
        <v>1.25632789038151E-2</v>
      </c>
      <c r="E11" s="21">
        <v>1.4055892022880059</v>
      </c>
      <c r="F11" s="12"/>
      <c r="G11" s="16"/>
      <c r="H11" s="13"/>
      <c r="I11" s="13"/>
      <c r="K11" s="1"/>
    </row>
    <row r="12" spans="1:11" x14ac:dyDescent="0.35">
      <c r="A12" s="7" t="s">
        <v>40</v>
      </c>
      <c r="B12" s="8" t="s">
        <v>28</v>
      </c>
      <c r="C12" s="21">
        <v>2.0820503601229601E-2</v>
      </c>
      <c r="D12" s="21">
        <v>2.02792995740009E-2</v>
      </c>
      <c r="E12" s="21">
        <v>1.0266875108409836</v>
      </c>
      <c r="F12" s="12"/>
      <c r="G12" s="16"/>
      <c r="H12" s="13"/>
      <c r="I12" s="13"/>
      <c r="K12" s="1"/>
    </row>
    <row r="13" spans="1:11" x14ac:dyDescent="0.35">
      <c r="A13" s="7" t="s">
        <v>45</v>
      </c>
      <c r="B13" s="8" t="s">
        <v>11</v>
      </c>
      <c r="C13" s="21">
        <v>1.3636178001756699E-2</v>
      </c>
      <c r="D13" s="21">
        <v>1.11210856456588E-2</v>
      </c>
      <c r="E13" s="21">
        <v>1.2261552906104707</v>
      </c>
      <c r="F13" s="12"/>
      <c r="G13" s="16"/>
      <c r="H13" s="13"/>
      <c r="I13" s="13"/>
      <c r="K13" s="1"/>
    </row>
    <row r="14" spans="1:11" x14ac:dyDescent="0.35">
      <c r="A14" s="7" t="s">
        <v>46</v>
      </c>
      <c r="B14" s="8" t="s">
        <v>10</v>
      </c>
      <c r="C14" s="21">
        <v>2.9149642257356199E-2</v>
      </c>
      <c r="D14" s="21">
        <v>1.5461498423364001E-2</v>
      </c>
      <c r="E14" s="21">
        <v>1.8853051275617587</v>
      </c>
      <c r="F14" s="12"/>
      <c r="G14" s="16"/>
      <c r="H14" s="13"/>
      <c r="I14" s="13"/>
      <c r="K14" s="1"/>
    </row>
    <row r="15" spans="1:11" x14ac:dyDescent="0.35">
      <c r="A15" s="7" t="s">
        <v>20</v>
      </c>
      <c r="B15" s="8" t="s">
        <v>9</v>
      </c>
      <c r="C15" s="21">
        <v>2.6084387505489599E-2</v>
      </c>
      <c r="D15" s="21">
        <v>2.4006876565656601E-2</v>
      </c>
      <c r="E15" s="21">
        <v>1.0865381606037419</v>
      </c>
      <c r="F15" s="12"/>
      <c r="G15" s="16"/>
      <c r="H15" s="13"/>
      <c r="I15" s="13"/>
      <c r="K15" s="1"/>
    </row>
    <row r="16" spans="1:11" x14ac:dyDescent="0.35">
      <c r="A16" s="7" t="s">
        <v>47</v>
      </c>
      <c r="B16" s="8" t="s">
        <v>10</v>
      </c>
      <c r="C16" s="21">
        <v>3.5693459112867802E-2</v>
      </c>
      <c r="D16" s="21">
        <v>2.1417409815546601E-2</v>
      </c>
      <c r="E16" s="21">
        <v>1.6665628299720172</v>
      </c>
      <c r="F16" s="12"/>
      <c r="G16" s="16"/>
      <c r="H16" s="13"/>
      <c r="I16" s="13"/>
      <c r="K16" s="1"/>
    </row>
    <row r="17" spans="1:11" x14ac:dyDescent="0.35">
      <c r="A17" s="7" t="s">
        <v>48</v>
      </c>
      <c r="B17" s="8" t="s">
        <v>78</v>
      </c>
      <c r="C17" s="21">
        <v>1.29836300219587E-2</v>
      </c>
      <c r="D17" s="21">
        <v>7.7025034345908697E-3</v>
      </c>
      <c r="E17" s="21">
        <v>1.6856376802963862</v>
      </c>
      <c r="F17" s="12"/>
      <c r="G17" s="16"/>
      <c r="H17" s="13"/>
      <c r="I17" s="13"/>
      <c r="K17" s="1"/>
    </row>
    <row r="18" spans="1:11" x14ac:dyDescent="0.35">
      <c r="A18" s="7" t="s">
        <v>22</v>
      </c>
      <c r="B18" s="8" t="s">
        <v>10</v>
      </c>
      <c r="C18" s="21">
        <v>2.5476011405357799E-2</v>
      </c>
      <c r="D18" s="21">
        <v>2.1757227114624501E-2</v>
      </c>
      <c r="E18" s="21">
        <v>1.170921793992473</v>
      </c>
      <c r="F18" s="12"/>
      <c r="G18" s="16"/>
      <c r="H18" s="13"/>
      <c r="I18" s="13"/>
      <c r="K18" s="1"/>
    </row>
    <row r="19" spans="1:11" x14ac:dyDescent="0.35">
      <c r="A19" s="7" t="s">
        <v>32</v>
      </c>
      <c r="B19" s="8" t="s">
        <v>9</v>
      </c>
      <c r="C19" s="21">
        <v>3.36381686034255E-2</v>
      </c>
      <c r="D19" s="21">
        <v>3.2204185726833597E-2</v>
      </c>
      <c r="E19" s="21">
        <v>1.0445278414661812</v>
      </c>
      <c r="F19" s="12"/>
      <c r="G19" s="16"/>
      <c r="H19" s="20"/>
      <c r="I19" s="13"/>
      <c r="K19" s="1"/>
    </row>
    <row r="20" spans="1:11" x14ac:dyDescent="0.35">
      <c r="A20" s="7" t="s">
        <v>49</v>
      </c>
      <c r="B20" s="8" t="s">
        <v>10</v>
      </c>
      <c r="C20" s="21">
        <v>3.4348786890645501E-2</v>
      </c>
      <c r="D20" s="21">
        <v>2.1638330377689901E-2</v>
      </c>
      <c r="E20" s="21">
        <v>1.5874046791549434</v>
      </c>
      <c r="F20" s="12"/>
      <c r="G20" s="16"/>
      <c r="H20" s="13"/>
      <c r="I20" s="13"/>
      <c r="K20" s="1"/>
    </row>
    <row r="21" spans="1:11" x14ac:dyDescent="0.35">
      <c r="A21" s="7" t="s">
        <v>37</v>
      </c>
      <c r="B21" s="8" t="s">
        <v>9</v>
      </c>
      <c r="C21" s="21">
        <v>2.3054278585858502E-2</v>
      </c>
      <c r="D21" s="21">
        <v>2.2675922384716801E-2</v>
      </c>
      <c r="E21" s="21">
        <v>1.0166853720312918</v>
      </c>
      <c r="F21" s="12"/>
      <c r="G21" s="16"/>
      <c r="H21" s="13"/>
      <c r="I21" s="13"/>
      <c r="K21" s="1"/>
    </row>
    <row r="22" spans="1:11" x14ac:dyDescent="0.35">
      <c r="A22" s="7" t="s">
        <v>50</v>
      </c>
      <c r="B22" s="8" t="s">
        <v>28</v>
      </c>
      <c r="C22" s="21">
        <v>2.6774051998243301E-2</v>
      </c>
      <c r="D22" s="21">
        <v>2.3375735300834401E-2</v>
      </c>
      <c r="E22" s="21">
        <v>1.1453779593956814</v>
      </c>
      <c r="F22" s="12"/>
      <c r="G22" s="16"/>
      <c r="H22" s="13"/>
      <c r="I22" s="13"/>
      <c r="K22" s="1"/>
    </row>
    <row r="23" spans="1:11" x14ac:dyDescent="0.35">
      <c r="A23" s="7" t="s">
        <v>51</v>
      </c>
      <c r="B23" s="8" t="s">
        <v>10</v>
      </c>
      <c r="C23" s="21">
        <v>3.2822005081247198E-2</v>
      </c>
      <c r="D23" s="21">
        <v>2.84238812121211E-2</v>
      </c>
      <c r="E23" s="21">
        <v>1.154733403095231</v>
      </c>
      <c r="F23" s="12"/>
      <c r="G23" s="16"/>
      <c r="H23" s="13"/>
      <c r="I23" s="13"/>
      <c r="K23" s="1"/>
    </row>
    <row r="24" spans="1:11" x14ac:dyDescent="0.35">
      <c r="A24" s="7" t="s">
        <v>52</v>
      </c>
      <c r="B24" s="8" t="s">
        <v>10</v>
      </c>
      <c r="C24" s="21">
        <v>1.5915144890645602E-2</v>
      </c>
      <c r="D24" s="21">
        <v>1.5541330369230701E-2</v>
      </c>
      <c r="E24" s="21">
        <v>1.0240529293524956</v>
      </c>
      <c r="F24" s="12"/>
      <c r="G24" s="16"/>
      <c r="H24" s="13"/>
      <c r="I24" s="13"/>
      <c r="K24" s="1"/>
    </row>
    <row r="25" spans="1:11" x14ac:dyDescent="0.35">
      <c r="A25" s="7" t="s">
        <v>21</v>
      </c>
      <c r="B25" s="8" t="s">
        <v>9</v>
      </c>
      <c r="C25" s="21">
        <v>3.0352648924022799E-2</v>
      </c>
      <c r="D25" s="21">
        <v>2.89706064997803E-2</v>
      </c>
      <c r="E25" s="21">
        <v>1.0477049876140143</v>
      </c>
      <c r="F25" s="12"/>
      <c r="G25" s="16"/>
      <c r="H25" s="13"/>
      <c r="I25" s="13"/>
      <c r="K25" s="1"/>
    </row>
    <row r="26" spans="1:11" x14ac:dyDescent="0.35">
      <c r="A26" s="7" t="s">
        <v>55</v>
      </c>
      <c r="B26" s="8" t="s">
        <v>9</v>
      </c>
      <c r="C26" s="21">
        <v>1.7658927281045799E-3</v>
      </c>
      <c r="D26" s="21">
        <v>1.5672545938104499E-3</v>
      </c>
      <c r="E26" s="21">
        <v>1.1267427354040693</v>
      </c>
      <c r="F26" s="12"/>
      <c r="G26" s="16"/>
      <c r="H26" s="13"/>
      <c r="I26" s="13"/>
      <c r="K26" s="1"/>
    </row>
    <row r="27" spans="1:11" x14ac:dyDescent="0.35">
      <c r="A27" s="7" t="s">
        <v>56</v>
      </c>
      <c r="B27" s="8" t="s">
        <v>78</v>
      </c>
      <c r="C27" s="21">
        <v>2.26122700175669E-2</v>
      </c>
      <c r="D27" s="21">
        <v>2.0692305032995999E-2</v>
      </c>
      <c r="E27" s="21">
        <v>1.0927864238183866</v>
      </c>
      <c r="F27" s="12"/>
      <c r="G27" s="16"/>
      <c r="H27" s="13"/>
      <c r="I27" s="13"/>
      <c r="K27" s="1"/>
    </row>
    <row r="28" spans="1:11" x14ac:dyDescent="0.35">
      <c r="A28" s="7" t="s">
        <v>0</v>
      </c>
      <c r="B28" s="8" t="s">
        <v>9</v>
      </c>
      <c r="C28" s="21">
        <v>2.5577163210364601E-2</v>
      </c>
      <c r="D28" s="21">
        <v>9.97884563458485E-3</v>
      </c>
      <c r="E28" s="21">
        <v>2.5631384778334318</v>
      </c>
      <c r="F28" s="12"/>
      <c r="G28" s="16"/>
      <c r="H28" s="13"/>
      <c r="I28" s="13"/>
      <c r="K28" s="1"/>
    </row>
    <row r="29" spans="1:11" x14ac:dyDescent="0.35">
      <c r="A29" s="7" t="s">
        <v>18</v>
      </c>
      <c r="B29" s="8" t="s">
        <v>9</v>
      </c>
      <c r="C29" s="21">
        <v>3.5112936243741802E-2</v>
      </c>
      <c r="D29" s="21">
        <v>2.91169234931506E-2</v>
      </c>
      <c r="E29" s="21">
        <v>1.2059287874971301</v>
      </c>
      <c r="F29" s="12"/>
      <c r="G29" s="16"/>
      <c r="H29" s="13"/>
      <c r="I29" s="13"/>
      <c r="K29" s="1"/>
    </row>
    <row r="30" spans="1:11" x14ac:dyDescent="0.35">
      <c r="A30" s="7" t="s">
        <v>58</v>
      </c>
      <c r="B30" s="8" t="s">
        <v>11</v>
      </c>
      <c r="C30" s="21">
        <v>3.0801300498023699E-2</v>
      </c>
      <c r="D30" s="21">
        <v>1.7995572158381001E-2</v>
      </c>
      <c r="E30" s="21">
        <v>1.711604400623558</v>
      </c>
      <c r="F30" s="12"/>
      <c r="G30" s="16"/>
      <c r="H30" s="13"/>
      <c r="I30" s="13"/>
      <c r="K30" s="1"/>
    </row>
    <row r="31" spans="1:11" x14ac:dyDescent="0.35">
      <c r="A31" s="7" t="s">
        <v>59</v>
      </c>
      <c r="B31" s="8" t="s">
        <v>10</v>
      </c>
      <c r="C31" s="21">
        <v>2.4882737720685201E-2</v>
      </c>
      <c r="D31" s="21">
        <v>2.2528230900307401E-2</v>
      </c>
      <c r="E31" s="21">
        <v>1.1045136136431233</v>
      </c>
      <c r="F31" s="12"/>
      <c r="G31" s="16"/>
      <c r="H31" s="13"/>
      <c r="I31" s="13"/>
      <c r="K31" s="1"/>
    </row>
    <row r="32" spans="1:11" x14ac:dyDescent="0.35">
      <c r="A32" s="7" t="s">
        <v>60</v>
      </c>
      <c r="B32" s="8" t="s">
        <v>79</v>
      </c>
      <c r="C32" s="21">
        <v>2.5171116488791102E-2</v>
      </c>
      <c r="D32" s="21">
        <v>1.9789659425751401E-2</v>
      </c>
      <c r="E32" s="21">
        <v>1.2719327779859138</v>
      </c>
      <c r="F32" s="12"/>
      <c r="G32" s="16"/>
      <c r="H32" s="13"/>
      <c r="I32" s="13"/>
      <c r="K32" s="1"/>
    </row>
    <row r="33" spans="1:11" x14ac:dyDescent="0.35">
      <c r="A33" s="7" t="s">
        <v>31</v>
      </c>
      <c r="B33" s="8" t="s">
        <v>29</v>
      </c>
      <c r="C33" s="21">
        <v>3.6809935309617799E-2</v>
      </c>
      <c r="D33" s="21">
        <v>3.1565672744839603E-2</v>
      </c>
      <c r="E33" s="21">
        <v>1.1661381528969801</v>
      </c>
      <c r="F33" s="12"/>
      <c r="G33" s="16"/>
      <c r="H33" s="13"/>
      <c r="I33" s="13"/>
      <c r="K33" s="1"/>
    </row>
    <row r="34" spans="1:11" x14ac:dyDescent="0.35">
      <c r="A34" s="7" t="s">
        <v>61</v>
      </c>
      <c r="B34" s="8" t="s">
        <v>29</v>
      </c>
      <c r="C34" s="21">
        <v>3.4857173579270803E-2</v>
      </c>
      <c r="D34" s="21">
        <v>2.6349318519982401E-2</v>
      </c>
      <c r="E34" s="21">
        <v>1.3228871005842653</v>
      </c>
      <c r="F34" s="12"/>
      <c r="G34" s="16"/>
      <c r="H34" s="13"/>
      <c r="I34" s="13"/>
      <c r="K34" s="1"/>
    </row>
    <row r="35" spans="1:11" x14ac:dyDescent="0.35">
      <c r="A35" s="7" t="s">
        <v>63</v>
      </c>
      <c r="B35" s="8" t="s">
        <v>10</v>
      </c>
      <c r="C35" s="21">
        <v>2.6284571119894601E-2</v>
      </c>
      <c r="D35" s="21">
        <v>1.42157693509933E-2</v>
      </c>
      <c r="E35" s="21">
        <v>1.8489728182075504</v>
      </c>
      <c r="F35" s="12"/>
      <c r="G35" s="16"/>
      <c r="H35" s="13"/>
      <c r="I35" s="13"/>
      <c r="K35" s="1"/>
    </row>
    <row r="36" spans="1:11" x14ac:dyDescent="0.35">
      <c r="A36" s="7" t="s">
        <v>16</v>
      </c>
      <c r="B36" s="8" t="s">
        <v>10</v>
      </c>
      <c r="C36" s="21">
        <v>3.5899276504172101E-2</v>
      </c>
      <c r="D36" s="21">
        <v>2.8198443930610401E-2</v>
      </c>
      <c r="E36" s="21">
        <v>1.2730942385513044</v>
      </c>
      <c r="F36" s="12"/>
      <c r="G36" s="16"/>
      <c r="H36" s="13"/>
      <c r="I36" s="13"/>
      <c r="K36" s="1"/>
    </row>
    <row r="37" spans="1:11" x14ac:dyDescent="0.35">
      <c r="A37" s="7" t="s">
        <v>88</v>
      </c>
      <c r="B37" s="8" t="s">
        <v>9</v>
      </c>
      <c r="C37" s="21">
        <v>1.94474155397453E-2</v>
      </c>
      <c r="D37" s="21">
        <v>1.72846428954305E-2</v>
      </c>
      <c r="E37" s="21">
        <v>1.1251268341150726</v>
      </c>
      <c r="F37" s="12"/>
      <c r="G37" s="16"/>
      <c r="H37" s="13"/>
      <c r="I37" s="13"/>
      <c r="K37" s="1"/>
    </row>
    <row r="38" spans="1:11" x14ac:dyDescent="0.35">
      <c r="A38" s="7" t="s">
        <v>64</v>
      </c>
      <c r="B38" s="8" t="s">
        <v>10</v>
      </c>
      <c r="C38" s="21">
        <v>1.50344297225891E-2</v>
      </c>
      <c r="D38" s="21">
        <v>1.21420889196676E-2</v>
      </c>
      <c r="E38" s="21">
        <v>1.2382078423290512</v>
      </c>
      <c r="F38" s="12"/>
      <c r="G38" s="16"/>
      <c r="H38" s="13"/>
      <c r="I38" s="13"/>
      <c r="K38" s="1"/>
    </row>
    <row r="39" spans="1:11" x14ac:dyDescent="0.35">
      <c r="A39" s="7" t="s">
        <v>65</v>
      </c>
      <c r="B39" s="8" t="s">
        <v>28</v>
      </c>
      <c r="C39" s="21">
        <v>2.4729337416776399E-2</v>
      </c>
      <c r="D39" s="21">
        <v>2.2011727363515299E-2</v>
      </c>
      <c r="E39" s="21">
        <v>1.1234619168400919</v>
      </c>
      <c r="F39" s="12"/>
      <c r="G39" s="16"/>
      <c r="H39" s="13"/>
      <c r="I39" s="13"/>
      <c r="K39" s="1"/>
    </row>
    <row r="40" spans="1:11" x14ac:dyDescent="0.35">
      <c r="A40" s="7" t="s">
        <v>25</v>
      </c>
      <c r="B40" s="8" t="s">
        <v>9</v>
      </c>
      <c r="C40" s="21">
        <v>1.28985513219148E-2</v>
      </c>
      <c r="D40" s="21">
        <v>1.14430376679841E-2</v>
      </c>
      <c r="E40" s="21">
        <v>1.1271964399805314</v>
      </c>
      <c r="F40" s="12"/>
      <c r="G40" s="16"/>
      <c r="H40" s="13"/>
      <c r="I40" s="13"/>
      <c r="K40" s="1"/>
    </row>
    <row r="41" spans="1:11" x14ac:dyDescent="0.35">
      <c r="A41" s="7" t="s">
        <v>82</v>
      </c>
      <c r="B41" s="8" t="s">
        <v>11</v>
      </c>
      <c r="C41" s="21">
        <v>9.3218118074074197E-3</v>
      </c>
      <c r="D41" s="21">
        <v>7.9577753242320998E-3</v>
      </c>
      <c r="E41" s="21">
        <v>1.17140927301902</v>
      </c>
      <c r="F41" s="12"/>
      <c r="G41" s="16"/>
      <c r="H41" s="13"/>
      <c r="I41" s="13"/>
      <c r="K41" s="1"/>
    </row>
    <row r="42" spans="1:11" x14ac:dyDescent="0.35">
      <c r="A42" s="7" t="s">
        <v>66</v>
      </c>
      <c r="B42" s="8" t="s">
        <v>29</v>
      </c>
      <c r="C42" s="21">
        <v>1.53534578646748E-2</v>
      </c>
      <c r="D42" s="21">
        <v>1.20912589519056E-2</v>
      </c>
      <c r="E42" s="21">
        <v>1.2697981182724627</v>
      </c>
      <c r="F42" s="12"/>
      <c r="G42" s="16"/>
      <c r="H42" s="13"/>
      <c r="I42" s="13"/>
      <c r="K42" s="1"/>
    </row>
    <row r="43" spans="1:11" x14ac:dyDescent="0.35">
      <c r="A43" s="7" t="s">
        <v>67</v>
      </c>
      <c r="B43" s="8" t="s">
        <v>10</v>
      </c>
      <c r="C43" s="21">
        <v>4.2345046332894098E-2</v>
      </c>
      <c r="D43" s="21">
        <v>3.1062581976284601E-2</v>
      </c>
      <c r="E43" s="21">
        <v>1.3632172098643744</v>
      </c>
      <c r="F43" s="12"/>
      <c r="G43" s="16"/>
      <c r="H43" s="13"/>
      <c r="I43" s="13"/>
      <c r="K43" s="1"/>
    </row>
    <row r="44" spans="1:11" x14ac:dyDescent="0.35">
      <c r="A44" s="7" t="s">
        <v>68</v>
      </c>
      <c r="B44" s="8" t="s">
        <v>29</v>
      </c>
      <c r="C44" s="21">
        <v>4.6564048051352599E-3</v>
      </c>
      <c r="D44" s="21">
        <v>3.4070287265135601E-3</v>
      </c>
      <c r="E44" s="21">
        <v>1.3667054723956484</v>
      </c>
      <c r="F44" s="12"/>
      <c r="G44" s="16"/>
      <c r="H44" s="13"/>
      <c r="I44" s="13"/>
      <c r="K44" s="1"/>
    </row>
    <row r="45" spans="1:11" x14ac:dyDescent="0.35">
      <c r="A45" s="7" t="s">
        <v>30</v>
      </c>
      <c r="B45" s="8" t="s">
        <v>9</v>
      </c>
      <c r="C45" s="21">
        <v>3.7554760289855001E-2</v>
      </c>
      <c r="D45" s="21">
        <v>3.7328526921387897E-2</v>
      </c>
      <c r="E45" s="21">
        <v>1.0060606026308925</v>
      </c>
      <c r="F45" s="12"/>
      <c r="G45" s="16"/>
      <c r="H45" s="13"/>
      <c r="I45" s="13"/>
      <c r="K45" s="1"/>
    </row>
    <row r="46" spans="1:11" x14ac:dyDescent="0.35">
      <c r="A46" s="7" t="s">
        <v>24</v>
      </c>
      <c r="B46" s="8" t="s">
        <v>29</v>
      </c>
      <c r="C46" s="21">
        <v>5.1580612648221301E-2</v>
      </c>
      <c r="D46" s="21">
        <v>4.8447165867369302E-2</v>
      </c>
      <c r="E46" s="21">
        <v>1.0646776075494331</v>
      </c>
      <c r="F46" s="12"/>
      <c r="G46" s="16"/>
      <c r="H46" s="13"/>
      <c r="I46" s="13"/>
      <c r="K46" s="1"/>
    </row>
    <row r="47" spans="1:11" x14ac:dyDescent="0.35">
      <c r="A47" s="7" t="s">
        <v>26</v>
      </c>
      <c r="B47" s="8" t="s">
        <v>11</v>
      </c>
      <c r="C47" s="21">
        <v>5.5613833772507601E-2</v>
      </c>
      <c r="D47" s="21">
        <v>5.5540380720245898E-2</v>
      </c>
      <c r="E47" s="21">
        <v>1.0013225161820853</v>
      </c>
      <c r="F47" s="12"/>
      <c r="G47" s="16"/>
      <c r="H47" s="13"/>
      <c r="I47" s="13"/>
      <c r="K47" s="1"/>
    </row>
    <row r="48" spans="1:11" x14ac:dyDescent="0.35">
      <c r="A48" s="7" t="s">
        <v>1</v>
      </c>
      <c r="B48" s="8" t="s">
        <v>10</v>
      </c>
      <c r="C48" s="21">
        <v>4.7995041897233102E-2</v>
      </c>
      <c r="D48" s="21">
        <v>3.3763009978041297E-2</v>
      </c>
      <c r="E48" s="21">
        <v>1.4215273439319538</v>
      </c>
      <c r="F48" s="12"/>
      <c r="G48" s="16"/>
      <c r="H48" s="13"/>
      <c r="I48" s="13"/>
      <c r="K48" s="1"/>
    </row>
    <row r="49" spans="1:11" x14ac:dyDescent="0.35">
      <c r="A49" s="7" t="s">
        <v>84</v>
      </c>
      <c r="B49" s="8" t="s">
        <v>28</v>
      </c>
      <c r="C49" s="21">
        <v>4.8375973956960999E-2</v>
      </c>
      <c r="D49" s="21">
        <v>4.3273567940272303E-2</v>
      </c>
      <c r="E49" s="21">
        <v>1.117910453414223</v>
      </c>
      <c r="F49" s="12"/>
      <c r="G49" s="16"/>
      <c r="H49" s="13"/>
      <c r="I49" s="13"/>
      <c r="K49" s="1"/>
    </row>
    <row r="50" spans="1:11" x14ac:dyDescent="0.35">
      <c r="A50" s="7" t="s">
        <v>3</v>
      </c>
      <c r="B50" s="8" t="s">
        <v>9</v>
      </c>
      <c r="C50" s="21">
        <v>4.8257692007026801E-2</v>
      </c>
      <c r="D50" s="21">
        <v>3.0407994071146201E-2</v>
      </c>
      <c r="E50" s="21">
        <v>1.5870067553327358</v>
      </c>
      <c r="F50" s="12"/>
      <c r="G50" s="16"/>
      <c r="H50" s="13"/>
      <c r="I50" s="13"/>
      <c r="K50" s="1"/>
    </row>
    <row r="51" spans="1:11" x14ac:dyDescent="0.35">
      <c r="A51" s="7" t="s">
        <v>35</v>
      </c>
      <c r="B51" s="8" t="s">
        <v>9</v>
      </c>
      <c r="C51" s="21">
        <v>3.34759164119455E-2</v>
      </c>
      <c r="D51" s="21">
        <v>1.4140617572735201E-2</v>
      </c>
      <c r="E51" s="21">
        <v>2.3673588681509261</v>
      </c>
      <c r="F51" s="12"/>
      <c r="G51" s="16"/>
      <c r="H51" s="13"/>
      <c r="I51" s="13"/>
      <c r="K51" s="1"/>
    </row>
    <row r="52" spans="1:11" x14ac:dyDescent="0.35">
      <c r="A52" s="7" t="s">
        <v>33</v>
      </c>
      <c r="B52" s="8" t="s">
        <v>10</v>
      </c>
      <c r="C52" s="21">
        <v>2.16025312428633E-2</v>
      </c>
      <c r="D52" s="21">
        <v>2.09643501800615E-2</v>
      </c>
      <c r="E52" s="21">
        <v>1.0304412518070201</v>
      </c>
      <c r="F52" s="12"/>
      <c r="G52" s="16"/>
      <c r="H52" s="13"/>
      <c r="I52" s="13"/>
      <c r="K52" s="1"/>
    </row>
    <row r="53" spans="1:11" x14ac:dyDescent="0.35">
      <c r="A53" s="7" t="s">
        <v>69</v>
      </c>
      <c r="B53" s="8" t="s">
        <v>78</v>
      </c>
      <c r="C53" s="21">
        <v>2.1502518739569501E-2</v>
      </c>
      <c r="D53" s="21">
        <v>8.0188011479128893E-3</v>
      </c>
      <c r="E53" s="21">
        <v>2.6815129023577442</v>
      </c>
      <c r="F53" s="12"/>
      <c r="G53" s="16"/>
      <c r="H53" s="13"/>
      <c r="I53" s="13"/>
      <c r="K53" s="1"/>
    </row>
    <row r="54" spans="1:11" x14ac:dyDescent="0.35">
      <c r="A54" s="7" t="s">
        <v>2</v>
      </c>
      <c r="B54" s="8" t="s">
        <v>9</v>
      </c>
      <c r="C54" s="21">
        <v>3.8753450505050503E-2</v>
      </c>
      <c r="D54" s="21">
        <v>2.7403449565217401E-2</v>
      </c>
      <c r="E54" s="21">
        <v>1.4141814669288719</v>
      </c>
      <c r="F54" s="12"/>
      <c r="G54" s="16"/>
      <c r="H54" s="13"/>
      <c r="I54" s="13"/>
      <c r="K54" s="1"/>
    </row>
    <row r="55" spans="1:11" x14ac:dyDescent="0.35">
      <c r="A55" s="7" t="s">
        <v>17</v>
      </c>
      <c r="B55" s="8" t="s">
        <v>11</v>
      </c>
      <c r="C55" s="21">
        <v>1.4464284571868101E-2</v>
      </c>
      <c r="D55" s="21">
        <v>1.19763938175376E-2</v>
      </c>
      <c r="E55" s="21">
        <v>1.2077328778790961</v>
      </c>
      <c r="F55" s="12"/>
      <c r="G55" s="16"/>
      <c r="H55" s="13"/>
      <c r="I55" s="13"/>
      <c r="K55" s="1"/>
    </row>
    <row r="56" spans="1:11" x14ac:dyDescent="0.35">
      <c r="A56" s="7" t="s">
        <v>19</v>
      </c>
      <c r="B56" s="8" t="s">
        <v>10</v>
      </c>
      <c r="C56" s="21">
        <v>4.2362501054018398E-2</v>
      </c>
      <c r="D56" s="21">
        <v>3.2209586776460297E-2</v>
      </c>
      <c r="E56" s="21">
        <v>1.3152140494077418</v>
      </c>
      <c r="F56" s="12"/>
      <c r="G56" s="16"/>
      <c r="H56" s="13"/>
      <c r="I56" s="13"/>
      <c r="K56" s="1"/>
    </row>
    <row r="57" spans="1:11" x14ac:dyDescent="0.35">
      <c r="A57" s="7" t="s">
        <v>71</v>
      </c>
      <c r="B57" s="8" t="s">
        <v>9</v>
      </c>
      <c r="C57" s="21">
        <v>3.1984812960035101E-2</v>
      </c>
      <c r="D57" s="21">
        <v>2.30795396060203E-2</v>
      </c>
      <c r="E57" s="21">
        <v>1.3858514297092763</v>
      </c>
      <c r="F57" s="12"/>
      <c r="G57" s="16"/>
      <c r="H57" s="13"/>
      <c r="I57" s="13"/>
      <c r="K57" s="1"/>
    </row>
    <row r="58" spans="1:11" x14ac:dyDescent="0.35">
      <c r="A58" s="7" t="s">
        <v>91</v>
      </c>
      <c r="B58" s="8" t="s">
        <v>10</v>
      </c>
      <c r="C58" s="21">
        <v>1.0486013636922999E-2</v>
      </c>
      <c r="D58" s="21">
        <v>9.5778721320249494E-3</v>
      </c>
      <c r="E58" s="21">
        <v>1.0948166244422446</v>
      </c>
      <c r="F58" s="12"/>
      <c r="G58" s="32"/>
      <c r="H58" s="13"/>
      <c r="I58" s="13"/>
      <c r="K58" s="1"/>
    </row>
    <row r="59" spans="1:11" x14ac:dyDescent="0.35">
      <c r="A59" s="7" t="s">
        <v>85</v>
      </c>
      <c r="B59" s="8" t="s">
        <v>28</v>
      </c>
      <c r="C59" s="21">
        <v>1.16667675775211E-2</v>
      </c>
      <c r="D59" s="21">
        <v>1.12282423651079E-2</v>
      </c>
      <c r="E59" s="21">
        <v>1.0390555527885585</v>
      </c>
      <c r="G59" s="32"/>
      <c r="I59" s="13"/>
      <c r="K59" s="1"/>
    </row>
    <row r="60" spans="1:11" x14ac:dyDescent="0.35">
      <c r="A60" s="7" t="s">
        <v>73</v>
      </c>
      <c r="B60" s="8" t="s">
        <v>79</v>
      </c>
      <c r="C60" s="21">
        <v>2.2677499925340301E-2</v>
      </c>
      <c r="D60" s="21">
        <v>1.28483194773825E-2</v>
      </c>
      <c r="E60" s="21">
        <v>1.7650168152543659</v>
      </c>
      <c r="G60" s="32"/>
      <c r="H60" s="1"/>
      <c r="I60" s="1"/>
      <c r="K60" s="1"/>
    </row>
    <row r="61" spans="1:11" x14ac:dyDescent="0.35">
      <c r="A61" s="7" t="s">
        <v>75</v>
      </c>
      <c r="B61" s="8" t="s">
        <v>9</v>
      </c>
      <c r="C61" s="21">
        <v>1.06617989633883E-2</v>
      </c>
      <c r="D61" s="21">
        <v>9.4517284377758099E-3</v>
      </c>
      <c r="E61" s="21">
        <v>1.128026374602151</v>
      </c>
      <c r="G61" s="32"/>
      <c r="I61" s="13"/>
      <c r="K61" s="1"/>
    </row>
    <row r="62" spans="1:11" x14ac:dyDescent="0.35">
      <c r="A62" s="7" t="s">
        <v>76</v>
      </c>
      <c r="B62" s="8" t="s">
        <v>9</v>
      </c>
      <c r="C62" s="21">
        <v>1.0336456227053099E-2</v>
      </c>
      <c r="D62" s="21">
        <v>8.8545852829354493E-3</v>
      </c>
      <c r="E62" s="21">
        <v>1.1673563353637251</v>
      </c>
      <c r="G62" s="32"/>
      <c r="I62" s="13"/>
      <c r="K62" s="1"/>
    </row>
    <row r="63" spans="1:11" x14ac:dyDescent="0.35">
      <c r="A63" s="7" t="s">
        <v>77</v>
      </c>
      <c r="B63" s="8" t="s">
        <v>9</v>
      </c>
      <c r="C63" s="21">
        <v>4.9131174743704898E-3</v>
      </c>
      <c r="D63" s="21">
        <v>3.1648791572123202E-3</v>
      </c>
      <c r="E63" s="21">
        <v>1.5523870676623395</v>
      </c>
      <c r="G63" s="32"/>
      <c r="I63" s="13"/>
      <c r="K63" s="1"/>
    </row>
    <row r="64" spans="1:11" x14ac:dyDescent="0.35">
      <c r="A64" s="7" t="s">
        <v>5</v>
      </c>
      <c r="B64" s="8" t="s">
        <v>11</v>
      </c>
      <c r="C64" s="21">
        <v>3.1944429319279703E-2</v>
      </c>
      <c r="D64" s="21">
        <v>1.29306927743086E-2</v>
      </c>
      <c r="E64" s="21">
        <v>2.4704344830424416</v>
      </c>
      <c r="G64" s="32"/>
      <c r="I64" s="13"/>
      <c r="K64" s="1"/>
    </row>
    <row r="65" spans="1:11" x14ac:dyDescent="0.35">
      <c r="A65" s="9" t="s">
        <v>6</v>
      </c>
      <c r="B65" s="10" t="s">
        <v>92</v>
      </c>
      <c r="C65" s="25">
        <v>4.3672621185770699E-2</v>
      </c>
      <c r="D65" s="25">
        <v>2.30005940563132E-2</v>
      </c>
      <c r="E65" s="25">
        <v>1.8987605745680054</v>
      </c>
      <c r="G65" s="32"/>
      <c r="I65" s="13"/>
      <c r="K65" s="1"/>
    </row>
    <row r="66" spans="1:11" x14ac:dyDescent="0.35">
      <c r="F66" s="12"/>
      <c r="G66" s="32"/>
      <c r="J66" s="13"/>
      <c r="K66" s="1"/>
    </row>
    <row r="67" spans="1:11" x14ac:dyDescent="0.35">
      <c r="G67" s="32"/>
    </row>
    <row r="68" spans="1:11" x14ac:dyDescent="0.35">
      <c r="G68" s="32"/>
    </row>
    <row r="69" spans="1:11" x14ac:dyDescent="0.35">
      <c r="G69" s="32"/>
    </row>
    <row r="70" spans="1:11" x14ac:dyDescent="0.35">
      <c r="G70" s="33"/>
    </row>
    <row r="71" spans="1:11" x14ac:dyDescent="0.35">
      <c r="G71" s="33"/>
    </row>
    <row r="72" spans="1:11" x14ac:dyDescent="0.35">
      <c r="G72" s="33"/>
    </row>
    <row r="73" spans="1:11" x14ac:dyDescent="0.35">
      <c r="G73" s="33"/>
    </row>
    <row r="74" spans="1:11" x14ac:dyDescent="0.35">
      <c r="G74" s="33"/>
    </row>
    <row r="75" spans="1:11" x14ac:dyDescent="0.35">
      <c r="G75" s="33"/>
    </row>
    <row r="76" spans="1:11" x14ac:dyDescent="0.35">
      <c r="G76" s="33"/>
    </row>
    <row r="77" spans="1:11" x14ac:dyDescent="0.35">
      <c r="G77" s="33"/>
    </row>
    <row r="78" spans="1:11" x14ac:dyDescent="0.35">
      <c r="G78" s="33"/>
    </row>
    <row r="79" spans="1:11" x14ac:dyDescent="0.35">
      <c r="G79" s="33"/>
    </row>
    <row r="80" spans="1:11" x14ac:dyDescent="0.35">
      <c r="G80" s="33"/>
    </row>
    <row r="81" spans="7:7" x14ac:dyDescent="0.35">
      <c r="G81" s="33"/>
    </row>
    <row r="82" spans="7:7" x14ac:dyDescent="0.35">
      <c r="G82" s="33"/>
    </row>
    <row r="83" spans="7:7" x14ac:dyDescent="0.35">
      <c r="G83" s="33"/>
    </row>
    <row r="84" spans="7:7" x14ac:dyDescent="0.35">
      <c r="G84" s="33"/>
    </row>
    <row r="85" spans="7:7" x14ac:dyDescent="0.35">
      <c r="G85" s="33"/>
    </row>
    <row r="86" spans="7:7" x14ac:dyDescent="0.35">
      <c r="G86" s="33"/>
    </row>
    <row r="87" spans="7:7" x14ac:dyDescent="0.35">
      <c r="G87" s="33"/>
    </row>
    <row r="88" spans="7:7" x14ac:dyDescent="0.35">
      <c r="G88" s="33"/>
    </row>
    <row r="89" spans="7:7" x14ac:dyDescent="0.35">
      <c r="G89" s="33"/>
    </row>
    <row r="90" spans="7:7" x14ac:dyDescent="0.35">
      <c r="G90" s="33"/>
    </row>
    <row r="91" spans="7:7" x14ac:dyDescent="0.35">
      <c r="G91" s="33"/>
    </row>
    <row r="92" spans="7:7" x14ac:dyDescent="0.35">
      <c r="G92" s="33"/>
    </row>
    <row r="93" spans="7:7" x14ac:dyDescent="0.35">
      <c r="G93" s="33"/>
    </row>
    <row r="94" spans="7:7" x14ac:dyDescent="0.35">
      <c r="G94" s="33"/>
    </row>
    <row r="95" spans="7:7" x14ac:dyDescent="0.35">
      <c r="G95" s="33"/>
    </row>
    <row r="96" spans="7:7" x14ac:dyDescent="0.35">
      <c r="G96" s="33"/>
    </row>
    <row r="97" spans="7:7" x14ac:dyDescent="0.35">
      <c r="G97" s="33"/>
    </row>
    <row r="98" spans="7:7" x14ac:dyDescent="0.35">
      <c r="G98" s="33"/>
    </row>
    <row r="99" spans="7:7" x14ac:dyDescent="0.35">
      <c r="G99" s="33"/>
    </row>
    <row r="100" spans="7:7" x14ac:dyDescent="0.35">
      <c r="G100" s="33"/>
    </row>
    <row r="101" spans="7:7" x14ac:dyDescent="0.35">
      <c r="G101" s="33"/>
    </row>
    <row r="102" spans="7:7" x14ac:dyDescent="0.35">
      <c r="G102" s="33"/>
    </row>
    <row r="103" spans="7:7" x14ac:dyDescent="0.35">
      <c r="G103" s="33"/>
    </row>
    <row r="104" spans="7:7" x14ac:dyDescent="0.35">
      <c r="G104" s="33"/>
    </row>
    <row r="105" spans="7:7" x14ac:dyDescent="0.35">
      <c r="G105" s="33"/>
    </row>
    <row r="106" spans="7:7" x14ac:dyDescent="0.35">
      <c r="G106" s="33"/>
    </row>
    <row r="107" spans="7:7" x14ac:dyDescent="0.35">
      <c r="G107" s="33"/>
    </row>
    <row r="108" spans="7:7" x14ac:dyDescent="0.35">
      <c r="G108" s="33"/>
    </row>
    <row r="109" spans="7:7" x14ac:dyDescent="0.35">
      <c r="G109" s="33"/>
    </row>
    <row r="110" spans="7:7" x14ac:dyDescent="0.35">
      <c r="G110" s="33"/>
    </row>
    <row r="111" spans="7:7" x14ac:dyDescent="0.35">
      <c r="G111" s="33"/>
    </row>
    <row r="112" spans="7:7" x14ac:dyDescent="0.35">
      <c r="G112" s="33"/>
    </row>
    <row r="113" spans="7:7" x14ac:dyDescent="0.35">
      <c r="G113" s="33"/>
    </row>
    <row r="114" spans="7:7" x14ac:dyDescent="0.35">
      <c r="G114" s="33"/>
    </row>
    <row r="115" spans="7:7" x14ac:dyDescent="0.35">
      <c r="G115" s="33"/>
    </row>
    <row r="116" spans="7:7" x14ac:dyDescent="0.35">
      <c r="G116" s="33"/>
    </row>
    <row r="117" spans="7:7" x14ac:dyDescent="0.35">
      <c r="G117" s="33"/>
    </row>
    <row r="118" spans="7:7" x14ac:dyDescent="0.35">
      <c r="G118" s="33"/>
    </row>
    <row r="119" spans="7:7" x14ac:dyDescent="0.35">
      <c r="G119" s="33"/>
    </row>
    <row r="120" spans="7:7" x14ac:dyDescent="0.35">
      <c r="G120" s="33"/>
    </row>
  </sheetData>
  <mergeCells count="1"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sian wild group</vt:lpstr>
      <vt:lpstr>Asian cultivated group</vt:lpstr>
      <vt:lpstr>European wild group</vt:lpstr>
      <vt:lpstr>European cultivated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12T09:28:16Z</dcterms:modified>
</cp:coreProperties>
</file>